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117"/>
  <workbookPr showInkAnnotation="0" autoCompressPictures="0"/>
  <bookViews>
    <workbookView xWindow="480" yWindow="0" windowWidth="22540" windowHeight="14940" tabRatio="500"/>
  </bookViews>
  <sheets>
    <sheet name="Sheet1" sheetId="1" r:id="rId1"/>
    <sheet name="Sheet3" sheetId="3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5" i="1" l="1"/>
  <c r="E163" i="1"/>
  <c r="E166" i="1"/>
  <c r="E10" i="1"/>
  <c r="E72" i="1"/>
  <c r="E75" i="1"/>
  <c r="E77" i="1"/>
  <c r="E80" i="1"/>
  <c r="E17" i="1"/>
  <c r="E19" i="1"/>
  <c r="E32" i="1"/>
  <c r="E34" i="1"/>
  <c r="E87" i="1"/>
  <c r="E90" i="1"/>
  <c r="E135" i="1"/>
  <c r="E150" i="1"/>
  <c r="E161" i="1"/>
  <c r="E203" i="1"/>
  <c r="E60" i="1"/>
  <c r="E63" i="1"/>
  <c r="E66" i="1"/>
  <c r="E69" i="1"/>
  <c r="E74" i="1"/>
  <c r="E108" i="1"/>
  <c r="E124" i="1"/>
  <c r="E134" i="1"/>
  <c r="E144" i="1"/>
  <c r="E151" i="1"/>
  <c r="E157" i="1"/>
  <c r="E158" i="1"/>
  <c r="E159" i="1"/>
  <c r="E165" i="1"/>
  <c r="E170" i="1"/>
  <c r="E186" i="1"/>
  <c r="E197" i="1"/>
  <c r="E15" i="1"/>
  <c r="E18" i="1"/>
  <c r="E23" i="1"/>
  <c r="E42" i="1"/>
  <c r="E45" i="1"/>
  <c r="E61" i="1"/>
  <c r="E70" i="1"/>
  <c r="E104" i="1"/>
  <c r="E105" i="1"/>
  <c r="E106" i="1"/>
  <c r="E109" i="1"/>
  <c r="E121" i="1"/>
  <c r="E126" i="1"/>
  <c r="E145" i="1"/>
  <c r="E169" i="1"/>
  <c r="E173" i="1"/>
  <c r="E174" i="1"/>
  <c r="E190" i="1"/>
  <c r="E205" i="1"/>
  <c r="E206" i="1"/>
  <c r="E207" i="1"/>
  <c r="E16" i="1"/>
  <c r="E21" i="1"/>
  <c r="E49" i="1"/>
  <c r="E50" i="1"/>
  <c r="E51" i="1"/>
  <c r="E57" i="1"/>
  <c r="E136" i="1"/>
  <c r="E148" i="1"/>
  <c r="E189" i="1"/>
  <c r="E194" i="1"/>
  <c r="E201" i="1"/>
  <c r="E5" i="1"/>
  <c r="E115" i="1"/>
  <c r="E142" i="1"/>
  <c r="E143" i="1"/>
  <c r="E56" i="1"/>
  <c r="E114" i="1"/>
  <c r="E85" i="1"/>
  <c r="E91" i="1"/>
  <c r="E107" i="1"/>
  <c r="E11" i="1"/>
  <c r="E76" i="1"/>
  <c r="E78" i="1"/>
  <c r="E79" i="1"/>
  <c r="E86" i="1"/>
  <c r="E67" i="1"/>
  <c r="E160" i="1"/>
  <c r="E200" i="1"/>
  <c r="E22" i="1"/>
  <c r="E52" i="1"/>
  <c r="E53" i="1"/>
  <c r="E59" i="1"/>
  <c r="E68" i="1"/>
  <c r="E73" i="1"/>
  <c r="E84" i="1"/>
  <c r="E103" i="1"/>
  <c r="E129" i="1"/>
  <c r="E130" i="1"/>
  <c r="E132" i="1"/>
  <c r="E133" i="1"/>
  <c r="E137" i="1"/>
  <c r="E138" i="1"/>
  <c r="E139" i="1"/>
  <c r="E141" i="1"/>
  <c r="E152" i="1"/>
  <c r="E162" i="1"/>
  <c r="E164" i="1"/>
  <c r="E167" i="1"/>
  <c r="E172" i="1"/>
  <c r="E179" i="1"/>
  <c r="E195" i="1"/>
  <c r="E196" i="1"/>
  <c r="E202" i="1"/>
  <c r="E204" i="1"/>
  <c r="E92" i="1"/>
  <c r="E93" i="1"/>
  <c r="E102" i="1"/>
  <c r="E171" i="1"/>
  <c r="E199" i="1"/>
  <c r="E8" i="1"/>
  <c r="E99" i="1"/>
  <c r="E100" i="1"/>
  <c r="E20" i="1"/>
  <c r="E24" i="1"/>
  <c r="E3" i="1"/>
  <c r="E7" i="1"/>
  <c r="E44" i="1"/>
  <c r="E47" i="1"/>
  <c r="E95" i="1"/>
  <c r="E96" i="1"/>
  <c r="E118" i="1"/>
  <c r="E119" i="1"/>
  <c r="E127" i="1"/>
  <c r="E149" i="1"/>
  <c r="E154" i="1"/>
  <c r="E27" i="1"/>
  <c r="E28" i="1"/>
  <c r="E38" i="1"/>
  <c r="E156" i="1"/>
  <c r="E2" i="1"/>
  <c r="E6" i="1"/>
  <c r="E180" i="1"/>
  <c r="E182" i="1"/>
  <c r="E183" i="1"/>
  <c r="E184" i="1"/>
  <c r="E185" i="1"/>
  <c r="E94" i="1"/>
  <c r="E43" i="1"/>
  <c r="E88" i="1"/>
  <c r="E140" i="1"/>
  <c r="E13" i="1"/>
  <c r="E26" i="1"/>
  <c r="E29" i="1"/>
  <c r="E31" i="1"/>
  <c r="E33" i="1"/>
  <c r="E123" i="1"/>
  <c r="E168" i="1"/>
  <c r="E176" i="1"/>
  <c r="E178" i="1"/>
  <c r="E181" i="1"/>
  <c r="E188" i="1"/>
  <c r="E55" i="1"/>
  <c r="E58" i="1"/>
  <c r="E12" i="1"/>
  <c r="E97" i="1"/>
  <c r="E98" i="1"/>
  <c r="E81" i="1"/>
  <c r="E82" i="1"/>
  <c r="E83" i="1"/>
  <c r="E153" i="1"/>
  <c r="E192" i="1"/>
  <c r="E9" i="1"/>
  <c r="E35" i="1"/>
  <c r="E37" i="1"/>
  <c r="E48" i="1"/>
  <c r="E101" i="1"/>
  <c r="E191" i="1"/>
  <c r="E30" i="1"/>
  <c r="E36" i="1"/>
  <c r="E62" i="1"/>
  <c r="E64" i="1"/>
  <c r="E65" i="1"/>
  <c r="E116" i="1"/>
  <c r="E4" i="1"/>
</calcChain>
</file>

<file path=xl/sharedStrings.xml><?xml version="1.0" encoding="utf-8"?>
<sst xmlns="http://schemas.openxmlformats.org/spreadsheetml/2006/main" count="1368" uniqueCount="360">
  <si>
    <t>ATTATAATCCCACAACGGACCAGAACACATAAGAACCTAACCGTACATAACAACGCCACCCAAAACATGACTATCCATCTAACACGAGATCCCATAATAGTACATTAGTACATTAACCTATTTACAGCGCATAGCACATCCTATTCAGTCAATCCTCTTCAACATGAATATCCCACAGGTATTAATCAACCTCTTGATCTACCATCCTCCGTGAAACCAAC</t>
  </si>
  <si>
    <t>03</t>
  </si>
  <si>
    <t>04</t>
  </si>
  <si>
    <t>05</t>
  </si>
  <si>
    <t>06</t>
  </si>
  <si>
    <t>07</t>
  </si>
  <si>
    <t>08</t>
  </si>
  <si>
    <t>09</t>
  </si>
  <si>
    <t>12a</t>
  </si>
  <si>
    <t>16b</t>
  </si>
  <si>
    <t>18b</t>
  </si>
  <si>
    <t>2a</t>
  </si>
  <si>
    <t>cv1</t>
  </si>
  <si>
    <t>da11</t>
  </si>
  <si>
    <t>da12</t>
  </si>
  <si>
    <t>da17</t>
  </si>
  <si>
    <t>da18</t>
  </si>
  <si>
    <t>da19</t>
  </si>
  <si>
    <t>dam41a</t>
  </si>
  <si>
    <t>dam51a</t>
  </si>
  <si>
    <t>dam61a</t>
  </si>
  <si>
    <t>dam62</t>
  </si>
  <si>
    <t>dm10</t>
  </si>
  <si>
    <t>dm38</t>
  </si>
  <si>
    <t>dm52</t>
  </si>
  <si>
    <t>dm53</t>
  </si>
  <si>
    <t>dm5a</t>
  </si>
  <si>
    <t>dm6</t>
  </si>
  <si>
    <t>dm7</t>
  </si>
  <si>
    <t>dm9a</t>
  </si>
  <si>
    <t>dmm2a</t>
  </si>
  <si>
    <t>dmm2c</t>
  </si>
  <si>
    <t>dmm321</t>
  </si>
  <si>
    <t>dmm33</t>
  </si>
  <si>
    <t>dmm34</t>
  </si>
  <si>
    <t>dmm51</t>
  </si>
  <si>
    <t>dw36</t>
  </si>
  <si>
    <t>ec10</t>
  </si>
  <si>
    <t>ec12</t>
  </si>
  <si>
    <t>ec14</t>
  </si>
  <si>
    <t>ec4</t>
  </si>
  <si>
    <t>ec6</t>
  </si>
  <si>
    <t>ec7</t>
  </si>
  <si>
    <t>ec8</t>
  </si>
  <si>
    <t>ec9</t>
  </si>
  <si>
    <t>es12a</t>
  </si>
  <si>
    <t>es13</t>
  </si>
  <si>
    <t>es14</t>
  </si>
  <si>
    <t>es15</t>
  </si>
  <si>
    <t>es16</t>
  </si>
  <si>
    <t>es8</t>
  </si>
  <si>
    <t>es9</t>
  </si>
  <si>
    <t>esg1_3</t>
  </si>
  <si>
    <t>esg1_5</t>
  </si>
  <si>
    <t>esg2_1</t>
  </si>
  <si>
    <t>esg2_2</t>
  </si>
  <si>
    <t>esg2_3</t>
  </si>
  <si>
    <t>esg2_4</t>
  </si>
  <si>
    <t>esg2_5</t>
  </si>
  <si>
    <t>esg2_6</t>
  </si>
  <si>
    <t>g10</t>
  </si>
  <si>
    <t>gm102</t>
  </si>
  <si>
    <t>gm103</t>
  </si>
  <si>
    <t>gm105</t>
  </si>
  <si>
    <t>gm109</t>
  </si>
  <si>
    <t>gm112</t>
  </si>
  <si>
    <t>gm2</t>
  </si>
  <si>
    <t>gm3</t>
  </si>
  <si>
    <t>gm4</t>
  </si>
  <si>
    <t>gm6</t>
  </si>
  <si>
    <t>gm80b</t>
  </si>
  <si>
    <t>gm81</t>
  </si>
  <si>
    <t>gm82</t>
  </si>
  <si>
    <t>gm83</t>
  </si>
  <si>
    <t>gm85</t>
  </si>
  <si>
    <t>gm86</t>
  </si>
  <si>
    <t>gm87</t>
  </si>
  <si>
    <t>gm88</t>
  </si>
  <si>
    <t>gm95</t>
  </si>
  <si>
    <t>gm99</t>
  </si>
  <si>
    <t>gmp2</t>
  </si>
  <si>
    <t>gmp4</t>
  </si>
  <si>
    <t>gu13</t>
  </si>
  <si>
    <t>gu14</t>
  </si>
  <si>
    <t>gu16</t>
  </si>
  <si>
    <t>gu17</t>
  </si>
  <si>
    <t>gu18</t>
  </si>
  <si>
    <t>gu19</t>
  </si>
  <si>
    <t>gu20</t>
  </si>
  <si>
    <t>gu21</t>
  </si>
  <si>
    <t>iv1</t>
  </si>
  <si>
    <t>iv11</t>
  </si>
  <si>
    <t>iv12</t>
  </si>
  <si>
    <t>iv13</t>
  </si>
  <si>
    <t>iv13m21</t>
  </si>
  <si>
    <t>iv16</t>
  </si>
  <si>
    <t>iv2</t>
  </si>
  <si>
    <t>iv22</t>
  </si>
  <si>
    <t>iv23</t>
  </si>
  <si>
    <t>iv25</t>
  </si>
  <si>
    <t>iv26</t>
  </si>
  <si>
    <t>iv28</t>
  </si>
  <si>
    <t>iv30</t>
  </si>
  <si>
    <t>iv31</t>
  </si>
  <si>
    <t>iv33</t>
  </si>
  <si>
    <t>iv34</t>
  </si>
  <si>
    <t>iv36</t>
  </si>
  <si>
    <t>iv37</t>
  </si>
  <si>
    <t>iv39</t>
  </si>
  <si>
    <t>iv4</t>
  </si>
  <si>
    <t>iv40</t>
  </si>
  <si>
    <t>iv41</t>
  </si>
  <si>
    <t>iv42</t>
  </si>
  <si>
    <t>iv5</t>
  </si>
  <si>
    <t>iv6</t>
  </si>
  <si>
    <t>iv7</t>
  </si>
  <si>
    <t>iv8</t>
  </si>
  <si>
    <t>iv9</t>
  </si>
  <si>
    <t>ivq13</t>
  </si>
  <si>
    <t>ivq14</t>
  </si>
  <si>
    <t>ja3</t>
  </si>
  <si>
    <t>ja4</t>
  </si>
  <si>
    <t>ja5</t>
  </si>
  <si>
    <t>ja7</t>
  </si>
  <si>
    <t>jc10</t>
  </si>
  <si>
    <t>jc12</t>
  </si>
  <si>
    <t>lc4</t>
  </si>
  <si>
    <t>lc5</t>
  </si>
  <si>
    <t>lc6</t>
  </si>
  <si>
    <t>le51</t>
  </si>
  <si>
    <t>le61</t>
  </si>
  <si>
    <t>le63</t>
  </si>
  <si>
    <t>le64</t>
  </si>
  <si>
    <t>le65a</t>
  </si>
  <si>
    <t>le65b</t>
  </si>
  <si>
    <t>lf2</t>
  </si>
  <si>
    <t>ll1</t>
  </si>
  <si>
    <t>ll3</t>
  </si>
  <si>
    <t>ll4</t>
  </si>
  <si>
    <t>ll5</t>
  </si>
  <si>
    <t>ll7</t>
  </si>
  <si>
    <t>ll8</t>
  </si>
  <si>
    <t>ll9</t>
  </si>
  <si>
    <t>lp1</t>
  </si>
  <si>
    <t>nd2</t>
  </si>
  <si>
    <t>nd2_1</t>
  </si>
  <si>
    <t>nd3</t>
  </si>
  <si>
    <t>p2</t>
  </si>
  <si>
    <t>p3</t>
  </si>
  <si>
    <t>p4</t>
  </si>
  <si>
    <t>p5b</t>
  </si>
  <si>
    <t>qs1_5</t>
  </si>
  <si>
    <t>qs1_4</t>
  </si>
  <si>
    <t>qs1_8</t>
  </si>
  <si>
    <t>qs2_2</t>
  </si>
  <si>
    <t>qs2_3</t>
  </si>
  <si>
    <t>qs2_5</t>
  </si>
  <si>
    <t>qs2_6</t>
  </si>
  <si>
    <t>qs2</t>
  </si>
  <si>
    <t>qs3</t>
  </si>
  <si>
    <t>rsv1</t>
  </si>
  <si>
    <t>si1</t>
  </si>
  <si>
    <t>si2</t>
  </si>
  <si>
    <t>si3</t>
  </si>
  <si>
    <t>si4</t>
  </si>
  <si>
    <t>si5</t>
  </si>
  <si>
    <t>si6</t>
  </si>
  <si>
    <t>sr1</t>
  </si>
  <si>
    <t>sr10a</t>
  </si>
  <si>
    <t>sr10b</t>
  </si>
  <si>
    <t>sr12</t>
  </si>
  <si>
    <t>sr16</t>
  </si>
  <si>
    <t>sr2</t>
  </si>
  <si>
    <t>sr3</t>
  </si>
  <si>
    <t>sr4</t>
  </si>
  <si>
    <t>sr5</t>
  </si>
  <si>
    <t>sr6</t>
  </si>
  <si>
    <t>sr7</t>
  </si>
  <si>
    <t>srp2</t>
  </si>
  <si>
    <t>tda1a</t>
  </si>
  <si>
    <t>ID</t>
  </si>
  <si>
    <t>ATTATAATCCCACAACGGACCAGAACACATAAGAACCTAACCGTACATAACAACGCCACCAAAACATGACTATCCACCTAACACGAGATCTCACAATAGTACATTAGTACATTAACCTATTTACAGCGCATAGCACATCCTATTCAGTCAATCCTCTTCAACATGAATATCCCACAGGTATTAATCAACCTCTTGATCTACCATCCTCCGTGAAACCAAC</t>
  </si>
  <si>
    <t>ATTATAATCCCACAACGGACCAGAACACATAAGAACCTAACCGTACATAACAATGCCACCAAAACATGACTATCCATCTAACACGAGATCCCATAATAGTACATTAGTACATTAACCTATTTACAGCGCATAGCACATCCTATTCAGTCAATCCTCTTCAACATGAATATCCCACAGGTATTAATCAACCTCTTGATCTACCATCCTCCGTGAAACCAAC</t>
  </si>
  <si>
    <t>ATTATAATCCCACAACGGACCAGAATACATAAGGACCTAATCGTACATAACAACGCCACCAAAACATGACTATCCACCCAACACGAGATCCCATAATAGTACATTAGTACATTAATCTATTTACAGCGCATAGCACATCCCATTCAGTCAATCCTCTTCAACATGAATATCCCACAGGTATTAATCAACCTCTTGACCTACCATCCTCCGTGAAACCAAC</t>
  </si>
  <si>
    <t>ATTATAATCCCACAACGGACCAGAACACATGAGAACCTAACCGTACATAACAACGCCACCAAAACATGACTATCCACCTAACACGAGATCCCATAATAGTACATTAGTACATTAATCTATTTACAGTGCATAGCACATCCCATTCAGTCAATCCTCTTCAACATGAATATCCCACAGGTATTAATCAACCTCTTGATCTACCATCCTCCGTGAAACCAAC</t>
  </si>
  <si>
    <t>ATTATAATCCCACAACGGACCAGAACACATAAGAGCCTAATCGTACATAACAACGCCACCAAAACATGACTATCCACCCAACACGAGATCCCATAATAGTACATTAGTACATTAATCTATTTACAGCGCATAGCACATCCCATTCAGTCAATCCTCTTCAACATGAATATCCCACAGGTATTAATCAACCTCTTGATCTACCATCCTCCGTGAAACCAAC</t>
  </si>
  <si>
    <t>ATTATAATCCCACAACGGACCAGAACACATAAGAACCTAACCGTACATAGCAACGCCACCAAAACATGACTATCCACCTAACACGAGATCCCACAATAGTACATTAGTACATTAATCTATTTACAGCGCATAGCACATCCTATTCAGTCAATCCTCTTCAACATGAATATCCCACAGGTATTAATCAACCTCTTGATCTACCATCCTCCGTGAAACCAAC</t>
  </si>
  <si>
    <t>ATTATAATCCCACAACGGACCAGAACACATAAGAGCCTAACCGTACATAACAACGCCACCAAAACATGACTATCCACCCAACACGAGATCCCATAATAGTACATTAGTACATTAATCTATTTACAGCGCATAGCACATCCCATTCAGTCAATCCTCTTCAACATGAATATCCCACAGGTATTAATCAACCTCTTGATCTACCATCCTCCGTGAAACCAAC</t>
  </si>
  <si>
    <t>ATTATAATCTCACAACGGACCAGAACACATAAGAGTCTAACCGTACATAACAACGCCACCAAAACATGACTATCCACCCAACACGAGATCCCATAATAGTACATTAGTACATTAATCTATTTACAGCGCATAGCACATCCCATTCAGTCAATCCTCTTCAACATGAATATCCCACAGGTATTAATCAACCTCTTGATCTACCATCCTCCGTGAAACCAAC</t>
  </si>
  <si>
    <t>ATTATAATCCCACAACGGACCAGAACACATAAGAACCTAACCGTACATAACAACGCCACCAAAACATGACTATCCACCTAACACGAGATCCCATAATAGTACATTAGTACATTAACCTATTTATAGCGCATAGCACATCCCATTCAGTCAATCCTCTTCAACATGAATATCCCACAGGTATTAATCAACCTCTTGATCTACCATCCTCCGTGAAACCAAC</t>
  </si>
  <si>
    <t>ATTATAATCCCATAACGGACCAGAACACATAAGAACCTAACCGTACATAACAACGCCACTAAAACATGACTATCCATCCAACACGAGATCCCACAATAGTACATTAGTACATTAACCTATTTACAGCGCATAGCACATCCTATTCAGTCAATCCTCTTCAACATGAATATCCCACAGGTATTAATCAACCTCTTGATCTACCATCCTCCGTGAAACCAAC</t>
  </si>
  <si>
    <t>ATTATAATCCCACAACGGACCAGAACACATAAGAACCTAACCGTACATAACAACGCCACCAAAACATGACTATCCACCTAACACGAGATCCCACAATAGTACATTAGTACATTAATCTATTTACAGCGCATAGCACATCCTATTCAGTCAATCCTCTTCAACATGAATATCCTACAGGTATTAATCAACCTCTTGATCTACCATCCTCCGTGAAACCAAC</t>
  </si>
  <si>
    <t>ATTATAATCCCACAACGGACCAGAACACATAAGAACCTAACCGTACATAACAATGCCACCAAAACATGACTATCCACCTAACACGAGATCCCATAATAGTACATTAGTACATTAACCTATTTACAGCGCATAGCACATCCTATTCAGTCAATCCTCTTCAACATGAATATCCCACAGGTATTAATCAACCTCTTGATCTACCATCCTCCGTGAAACCAAC</t>
  </si>
  <si>
    <t>ATTATAATCCCACAACGGACCAGAACACATAAGAACCTAACCGTACATAACAACGCCACCAAAACATGACTATCCATCTAACACGAGATCCCATAATAGTACATTAGTACATTAACCTATTTACAGCGCATAGCACATCCTATTCAGTCAATCCTCTTCAACATGAATATCCCACAGGTATTAATCAACCTCTTGATCTACCATCCTCCGTGAAACCAAC</t>
  </si>
  <si>
    <t>ATTATAATCCCACAACGGACCAGAACACATAAGAGTCTAACCGTACATAACAACGCCACCAAAACATGACTATCCACCCAACACGAGATCCCATAATAGTACATTAGTACATTAATCTATTTACAGCGCATAGCACATCCCATTCAGTCAATCCTCTTCAACATGAATATCCCACAGGTATTAATCAACCTCTTGATCTACCATCCTCCGTGAAACCAAC</t>
  </si>
  <si>
    <t>ATTATAATCCCACAACGGACCAGAACACATAAGAACCTAACTGTACATAACAACGCCACCAAAACATGACTATCCATCTAACACGAGATCCCATAATAGTACATTAGTACATTAACCTATTTACAGCGCATAGCACATCCTATTCAGTCAATCCTCTTCAACATGAATATCCCACAGGTATTAATCAACCTCTTGATCTACCATCCTCCGTGAAACCAAC</t>
  </si>
  <si>
    <t>ATTATAATCCCACAACGGACCAGAATACATAAGAACCTAACCGTACATAACAATGCCACCAAAACATGACTATCCATCTAACACGAGATCCCATAATAGTACATTAGTACATTAACCTATTTACAGCGCATAGCACATCCTATTCAGTCAATCCTCTTCAACATGAATATCCCACAGGTATTAATCAACCTCTTGATCTACCATCCTCCGTGAAACCAAC</t>
  </si>
  <si>
    <t>ATTATAATCCCACAACGGACCAGAACACATAAGAACCTAACCGTACATAACAATGTCACCAAAACATGACTATCCATCTAACACGAGATCCCATAATAGTACATTAGTACATTAACCTATTTACAGCGCATAGCACATCCTATTCAGTCAATCCTCTTCAACATGAATATCCCACAGGTATTAATCAACCTCTTGATCTACCATCCTCCGTGAAACCAAC</t>
  </si>
  <si>
    <t>ATTATAATCTCACAACGGACCAGAACACATAAGAGCCTAACCGTACATAACAACGCCACCAAAACATGACTATCCACCCAACACGAGATCCCATAATAGTACATTAGTACATTAATCTATTTACAGCGCATAGCACATCCCATTCAGTCAATCCTCTTCAACATGAATATCCCACAGGTATTAATCAACCTCTTGATCTACCATCCTCCGTGAAACCAAC</t>
  </si>
  <si>
    <t>ATTATAATCCCACAACGGACCAGAACACATAAGAACCTAACCGTACATAACAACGCCACCAAAACATGACTATCCACCTAACACGAGATCCCACAATAGTACATTAGTACATTAACCTATTTACAGCGCATAGCACATCCTATTCAGTCAATCCTCTTCAACATGAATATCCTACAGGTATTAATCAACCTCTTGATCTACCATCCTCCGTGAAACCAAC</t>
  </si>
  <si>
    <t>ATTATAATCCCACAACGGACCAGAACACATAAGAACCTAACCGTACATAACAACGCCGCCAAAACATGACTATCCACCTAACACGAGATCCCACAATAGTACATTAGTACATTAACCTATTTACAGCGCATAGCACATCCTATTCAGTCAATCCTCTTCAACATGAATATCCCACAGGTATTAATCAACCTCTTGATCTACCATCCTCCGTGAAACCAAC</t>
  </si>
  <si>
    <t>ATTATAATCCCACAACGGACCAGAATACATAAGGACCTAATCGTACATAACAATGCCACCAAAACATGACTATCCACCCAACACGAGATCCCATAATAGTACATTAGTACATTAATCTATTTACAGCGCATAGCACATCCCATTCAGTCAATCCTCTTCAACATGAATATCCCACAGGTATTAATCAACCTCTTGACCTACCATCCTCCGTGAAACCAAC</t>
  </si>
  <si>
    <t>ATTATAATCCCACAACGGACCAGAACACATAAGAACCTAACCGTACATAACAATGCCACCAAAACATGACTATCCACCTAACACGAGATCCCACAATAGTACATTAGTACATTAACCTATTTACAGCGCATAGCACATCCTATTCAGTCAATCCTCTTCAACATGAATATCCCACAGGTATTAATCAACCTCTTGATCTACCATCCTCCGTGAAACCAAC</t>
  </si>
  <si>
    <t>ATTATAATCCCACAACGGACCAGAACACATAAGGACCTAACCGTACATAACAATGCCACCAAAACATGACTATCCACCTAACACGAGATCCCACAATAGTACATTAGTACATTAACCTATTTACAGCGCATAGCACATCCTATTCAGTCAATCCTCTTCAACATGAATATCCTACAGGTATTAATCAACCTCTTGATCTACCATCCTCCGTGAAACCAAC</t>
  </si>
  <si>
    <t>ATTATAATCCCACAACGGACCAGAACACATAAGAACCTAACCGTACATAACAATGCCACCAAAACATGACTATCCATCTAACACGAGATCCCATAATAGTACATTAGTACATTAACCTATTTATAGCGCATAGCACATCCTATTCAGTCAATCCTCTTCAACATGAATATCCCACAGGTATTAATCAACCTCTTGATCTACCATCCTCCGTGAAACCAAC</t>
  </si>
  <si>
    <t>ATTATAATCCCACAACGGACCAGAACACATAAGAACCTAACTGTACATAACAACGCCACCAAAACATGACTATCCATCTAACACGAGATCCCATGATAGTACATTAGTACATTAACCTATTTACAGCGCATAGCACATCCTATTCAGTCAATCCTCTTCAACATGAATATCCCACAGGTATTAATCAACCTCTTGATCTACCATCCTCCGTGAAACCAAC</t>
  </si>
  <si>
    <t>ATTATAATCCCACAACGGACCAGAACACATAAGAACCTAACCGTACATAACAATGCCACCAAAACATGACTATCCACCTAACACGAGATCTCACAATAGTACATTAGTACATTAACCTATTTACAGCGCATAGCACATCCTATTCAGTCAATCCTCTTCAACATGAATATCCCACAGGTATTAATCAACCTCTTGATCTACCATCCTCCGTGAAACCAAC</t>
  </si>
  <si>
    <t>ATTATAATCCCACAACGGACCAGAACACATAAGAACCTAACCGTACATAACAACGCCACCAAAACATGACTATCCACCTAACACGAGATCCCACAATAGTACATTAGTACATTAACCTATTTACAGCGCATAGCACATCCTATTCAGTCAATCCTCTTCAACATGAATATCCCACAGGTATTAATCAACCTCTTGATCTACCATCCTCCGTGAAACCAAC</t>
  </si>
  <si>
    <t>ATTATAATCCCACAACGGACCAGAACACATAAGAACCTAACCGTACATAACAATGCCACCAAAACATGACTATCCACCCAACACGAGATCTCATAATAGTACATTAGTACATTAATCTATTTACAGCGCATAGCACATCCCATTCAGTCAATCCTCTTCAACATGGATATCCCACAGGTATTAATCAACCTCTTGACCTACCATCCTCCGTGAAACCAAC</t>
  </si>
  <si>
    <t>ATTATAATCCCACAACGGACCAGAACACATGAGAACCTAACCGTACATAACAACGCCACCAAAACATGACTATCCACCTAACACGAGATCCCATAATAGTACATTAGTACATTAATCTATTTACAGTGCATAGCACATCCCATTCAGTCAATCCTCTTCAACATGAATATCCTACAGGTATTAATCAACCTCTTGATCTACCATCCTCCGTGAAACCAAC</t>
  </si>
  <si>
    <t>ATTATAATCCCACAACGGACCAGAACACATAAGAACCTAACCGTACATAACAACGCCGCCAAAACATGACTATCCATCTAACACGAGATCCCATAATAGTACATTAGTACATTAACCTATTTACAGCGCATAGCACATCCTATTCAGTCAATCCTCTTCAACATGAATATCCCACAGGTATTAATCAACCTCTTGATCTACCATCCTCCGTGAAACCAAC</t>
  </si>
  <si>
    <t>ATTATAATCCCACAACGGACCAGAACACATAAGAACCTAACCGTACATAACAACGCCACCAAAACATGACTATCCATCTAACACGAGATCCCATAATAGTACATTAGTACATTAACCTATTTATAGCGCATAGCACATCCTATTCAGTCAATCCTCTTCAACATGAATATCCCACAGGTATTAATCAACCTCTTGATCTACCATCCTCCGTGAAACCAAC</t>
  </si>
  <si>
    <t>ATTATAATCCCACAACGGACCAGAACACATAAGAACCTAACCGTACATAACGACGCCACCAAAACATGACTATCCATCTAACACGAGATCCCATAATAGTACATTAGTACATTAACCTATTTACAGCGCATAGCACATCCTATTCAGTCAATCCTCTTCAACATGAATATCCCACAGGTATTAATCAACCTCTTGATCTACCATCCTCCGTGAAACCAAC</t>
  </si>
  <si>
    <t>ATTATAATCCCACAACGGACCAGAACACATAAGAACCTAACCGTACATAACAATGCCACCAAAACATGACTATCCATCTAACACGAGATCCCATAATAGTACATTAGTACATTAGCCTATTTATAGCGCATAGCACATCCTATTCAGTCAATCCTCTTCAACATGAATATCCCACAGGTATTAATCAACCTCTTGATCTACCATCCTCCGTGAAACCAAC</t>
  </si>
  <si>
    <t>ATTATAATCCCACAACGGACCAGAACACATAAGAACCTAACCGTACATAACAATGCCACCAAAACATGACTATCCATCTAACACGAGATCCCATAATAGTACATTGGTACATTAACCTATTTACAGCGCATAGCACATCCTATTCAGTCAATCCTCTTCAACATGAATATCCCACAGGTATTAATCAACCTCTTGATCTACCATCCTCCGTGAAACCAAC</t>
  </si>
  <si>
    <t>ATTATAATCCCACAACGGACCAGAACACATAAGAACCTAACCGTACATAACAATGCCACCAAAACATGACTATCCATCTAACACGAGATCCCATAATAGTACATTAGTACATTAACCTATTTACAGCGCATAGCACATCCTATTCAGTCAATCCTCTCCAACATGAATATCCCACAGGTATTAATCAACCTCTTGATCTACCATCCTCCGTGAAACCAAC</t>
  </si>
  <si>
    <t>AgfHap1</t>
  </si>
  <si>
    <t>AgfHap2</t>
  </si>
  <si>
    <t>AgfHap3</t>
  </si>
  <si>
    <t>AgfHap4</t>
  </si>
  <si>
    <t>AgfHap5</t>
  </si>
  <si>
    <t>AgfHap6</t>
  </si>
  <si>
    <t>AgfHap7</t>
  </si>
  <si>
    <t>AgfHap8</t>
  </si>
  <si>
    <t>AgfHap9</t>
  </si>
  <si>
    <t>AgfHap10</t>
  </si>
  <si>
    <t>AgfHap11</t>
  </si>
  <si>
    <t>AgfHap12</t>
  </si>
  <si>
    <t>AgfHap13</t>
  </si>
  <si>
    <t>AgfHap14</t>
  </si>
  <si>
    <t>AgfHap15</t>
  </si>
  <si>
    <t>AgfHap16</t>
  </si>
  <si>
    <t>AgfHap17</t>
  </si>
  <si>
    <t>AgfHap18</t>
  </si>
  <si>
    <t>AgfHap19</t>
  </si>
  <si>
    <t>AgfHap20</t>
  </si>
  <si>
    <t>AgfHap21</t>
  </si>
  <si>
    <t>AgfHap22</t>
  </si>
  <si>
    <t>AgfHap23</t>
  </si>
  <si>
    <t>AgfHap24</t>
  </si>
  <si>
    <t>AgfHap25</t>
  </si>
  <si>
    <t>AgfHap26</t>
  </si>
  <si>
    <t>AgfHap27</t>
  </si>
  <si>
    <t>AgfHap28</t>
  </si>
  <si>
    <t>AgfHap29</t>
  </si>
  <si>
    <t>AgfHap30</t>
  </si>
  <si>
    <t>AgfHap31</t>
  </si>
  <si>
    <t>AgfHap32</t>
  </si>
  <si>
    <t>AgfHap33</t>
  </si>
  <si>
    <t>AgfHap34</t>
  </si>
  <si>
    <t>AgfHap35</t>
  </si>
  <si>
    <t>AgfHap36</t>
  </si>
  <si>
    <t>ATTATAATCCCACAACGGACCAGAACACATAAGAACCTAACTGTACATAACAACGCCACCAAAACATGACTATCCATCTAACACGAGATCCCATAATAGTACATTAGTACATTAACCTATTTATAGCGCATAGCACATCCTATTCAGTCAATCCTCTTCAACATGAATATCCCACAGGTATTAATCAACCTCTTGATCTACCATCCTCCGTGAAACCAAC</t>
  </si>
  <si>
    <t>ATTATAATCCCACAACGGACCAGAACACATAAGGACCTAACCGTACATAACAATGCCACCAAAACATGACTATCCATCTAACACGAGATCCCATAATAGTACATTAGTACATTAACCTATTTACAGCGCATAGCACATCCTATTCAGTCAATCCTCTCCAACATGAATATCCCACAGGTATTAATCAACCTCTTGATCTACCATCCTCCGTGAAACCAAC</t>
  </si>
  <si>
    <t>ATTATAATCCCACGACGGACCAGAACACATAAGGACCTAACCGTACATAACAATGCCACCAAAACATGACTATCCACCTAACACGAGATCCCACAATAGTACATTAGTACATTAACCTATTTACAGCGCATAGCACATCCTATTCAGTCAATCCTCTTCAACATGAATATCCTACAGGTATTAATCAACCTCTTGATCTACCATCCTCCGTGAAACCAAC</t>
  </si>
  <si>
    <t>Seq</t>
  </si>
  <si>
    <t>Haplotype</t>
  </si>
  <si>
    <t>AgfHap37</t>
  </si>
  <si>
    <t>AgfHap38</t>
  </si>
  <si>
    <t>AgfHap39</t>
  </si>
  <si>
    <t>KC691413</t>
  </si>
  <si>
    <t>KC691422</t>
  </si>
  <si>
    <t>KC691423</t>
  </si>
  <si>
    <t>KC691424</t>
  </si>
  <si>
    <t>KC691425</t>
  </si>
  <si>
    <t>KC691426</t>
  </si>
  <si>
    <t>KC691427</t>
  </si>
  <si>
    <t>KC691428</t>
  </si>
  <si>
    <t>KC691429</t>
  </si>
  <si>
    <t>KC691430</t>
  </si>
  <si>
    <t>KC691431</t>
  </si>
  <si>
    <t>KC691414</t>
  </si>
  <si>
    <t>KC691432</t>
  </si>
  <si>
    <t>KC691433</t>
  </si>
  <si>
    <t>KC691434</t>
  </si>
  <si>
    <t>KC691435</t>
  </si>
  <si>
    <t>KC691436</t>
  </si>
  <si>
    <t>KC691437</t>
  </si>
  <si>
    <t>KC691438</t>
  </si>
  <si>
    <t>KC691439</t>
  </si>
  <si>
    <t>KC691440</t>
  </si>
  <si>
    <t>KC691441</t>
  </si>
  <si>
    <t>KC691415</t>
  </si>
  <si>
    <t>KC691416</t>
  </si>
  <si>
    <t>KC691417</t>
  </si>
  <si>
    <t>KC691418</t>
  </si>
  <si>
    <t>KC691419</t>
  </si>
  <si>
    <t>KC691442</t>
  </si>
  <si>
    <t>KC691443</t>
  </si>
  <si>
    <t>KC691444</t>
  </si>
  <si>
    <t>KC691445</t>
  </si>
  <si>
    <t>KC691446</t>
  </si>
  <si>
    <t>KC691447</t>
  </si>
  <si>
    <t>KC691448</t>
  </si>
  <si>
    <t>KC691449</t>
  </si>
  <si>
    <t>KC691450</t>
  </si>
  <si>
    <t>KC691451</t>
  </si>
  <si>
    <t>KC691420</t>
  </si>
  <si>
    <t>KC691421</t>
  </si>
  <si>
    <t>LE02</t>
  </si>
  <si>
    <t>SB38</t>
  </si>
  <si>
    <t>LL1110</t>
  </si>
  <si>
    <t>LL1118</t>
  </si>
  <si>
    <t>LL157</t>
  </si>
  <si>
    <t>CE121</t>
  </si>
  <si>
    <t>AB12</t>
  </si>
  <si>
    <t>da10</t>
  </si>
  <si>
    <t>X</t>
  </si>
  <si>
    <t>Y</t>
  </si>
  <si>
    <t>D8S260</t>
  </si>
  <si>
    <t>Guadalupe</t>
  </si>
  <si>
    <t>Guacamaya</t>
  </si>
  <si>
    <t>Arce</t>
  </si>
  <si>
    <t>Soto</t>
  </si>
  <si>
    <t>dm16</t>
  </si>
  <si>
    <t>dmm333</t>
  </si>
  <si>
    <t>Escamacita</t>
  </si>
  <si>
    <t>ElCaimito</t>
  </si>
  <si>
    <t>Escameca</t>
  </si>
  <si>
    <t>eg1/esg1</t>
  </si>
  <si>
    <t>eg2/esg2</t>
  </si>
  <si>
    <t>g6</t>
  </si>
  <si>
    <t>es11</t>
  </si>
  <si>
    <t>ec3</t>
  </si>
  <si>
    <t>DP10</t>
  </si>
  <si>
    <t>DP12A</t>
  </si>
  <si>
    <t>gm91</t>
  </si>
  <si>
    <t>iv13m22a/2a</t>
  </si>
  <si>
    <t>iv13m3a/3-1</t>
  </si>
  <si>
    <t>iv17</t>
  </si>
  <si>
    <t>Islavista</t>
  </si>
  <si>
    <t>iv18</t>
  </si>
  <si>
    <t>iv20</t>
  </si>
  <si>
    <t>iv21</t>
  </si>
  <si>
    <t>iv24</t>
  </si>
  <si>
    <t>iv27</t>
  </si>
  <si>
    <t>iv29</t>
  </si>
  <si>
    <t>iv38</t>
  </si>
  <si>
    <t>iv32</t>
  </si>
  <si>
    <t>iv35</t>
  </si>
  <si>
    <t>Calderon</t>
  </si>
  <si>
    <t>jca6</t>
  </si>
  <si>
    <t>Quebrada</t>
  </si>
  <si>
    <t>Leon</t>
  </si>
  <si>
    <t>Pampas</t>
  </si>
  <si>
    <t>p5a</t>
  </si>
  <si>
    <t>qs1</t>
  </si>
  <si>
    <t>SantaIngracia</t>
  </si>
  <si>
    <t>sr13</t>
  </si>
  <si>
    <t>srp12</t>
  </si>
  <si>
    <t>La Conga</t>
  </si>
  <si>
    <t xml:space="preserve">La Flor </t>
  </si>
  <si>
    <t>La Leona</t>
  </si>
  <si>
    <t>Refugio</t>
  </si>
  <si>
    <t>---</t>
  </si>
  <si>
    <t>Cerró Victoria</t>
  </si>
  <si>
    <t>HVR1 Sequence</t>
  </si>
  <si>
    <t>HVR1 Haplotype</t>
  </si>
  <si>
    <t>Accession#</t>
  </si>
  <si>
    <t>Loc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NumberFormat="1" applyFont="1"/>
    <xf numFmtId="49" fontId="0" fillId="0" borderId="0" xfId="0" applyNumberFormat="1" applyFont="1"/>
    <xf numFmtId="0" fontId="0" fillId="0" borderId="0" xfId="0" applyFont="1"/>
    <xf numFmtId="0" fontId="0" fillId="0" borderId="0" xfId="0" applyNumberFormat="1" applyFont="1"/>
    <xf numFmtId="1" fontId="0" fillId="0" borderId="0" xfId="0" applyNumberFormat="1" applyFont="1"/>
  </cellXfs>
  <cellStyles count="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8"/>
  <sheetViews>
    <sheetView tabSelected="1" workbookViewId="0"/>
  </sheetViews>
  <sheetFormatPr baseColWidth="10" defaultRowHeight="15" x14ac:dyDescent="0"/>
  <cols>
    <col min="1" max="1" width="10.83203125" style="2"/>
    <col min="2" max="4" width="10.83203125" style="4"/>
    <col min="5" max="6" width="10.83203125" style="1" customWidth="1"/>
    <col min="7" max="7" width="10.83203125" style="4" customWidth="1"/>
    <col min="8" max="16384" width="10.83203125" style="3"/>
  </cols>
  <sheetData>
    <row r="1" spans="1:15">
      <c r="A1" s="2" t="s">
        <v>180</v>
      </c>
      <c r="B1" s="3" t="s">
        <v>359</v>
      </c>
      <c r="C1" s="3" t="s">
        <v>307</v>
      </c>
      <c r="D1" s="3" t="s">
        <v>308</v>
      </c>
      <c r="E1" s="1" t="s">
        <v>357</v>
      </c>
      <c r="F1" s="1" t="s">
        <v>358</v>
      </c>
      <c r="G1" s="4" t="s">
        <v>356</v>
      </c>
      <c r="H1" s="3" t="s">
        <v>309</v>
      </c>
      <c r="I1" s="3" t="s">
        <v>299</v>
      </c>
      <c r="J1" s="3" t="s">
        <v>300</v>
      </c>
      <c r="K1" s="3" t="s">
        <v>301</v>
      </c>
      <c r="L1" s="3" t="s">
        <v>302</v>
      </c>
      <c r="M1" s="3" t="s">
        <v>303</v>
      </c>
      <c r="N1" s="3" t="s">
        <v>304</v>
      </c>
      <c r="O1" s="3" t="s">
        <v>305</v>
      </c>
    </row>
    <row r="2" spans="1:15">
      <c r="A2" s="2" t="s">
        <v>1</v>
      </c>
      <c r="B2" s="3" t="s">
        <v>310</v>
      </c>
      <c r="C2" s="3">
        <v>643444</v>
      </c>
      <c r="D2" s="3">
        <v>1236004</v>
      </c>
      <c r="E2" s="1" t="str">
        <f>VLOOKUP(G2,Sheet3!$A$2:$B$37,2,FALSE)</f>
        <v>AgfHap5</v>
      </c>
      <c r="F2" s="1" t="s">
        <v>284</v>
      </c>
      <c r="G2" s="4" t="s">
        <v>185</v>
      </c>
      <c r="H2" s="3">
        <v>222232</v>
      </c>
      <c r="I2" s="3">
        <v>192192</v>
      </c>
      <c r="J2" s="3">
        <v>143145</v>
      </c>
      <c r="K2" s="3">
        <v>211211</v>
      </c>
      <c r="L2" s="3">
        <v>142144</v>
      </c>
      <c r="M2" s="3">
        <v>233235</v>
      </c>
      <c r="N2" s="3">
        <v>205205</v>
      </c>
      <c r="O2" s="3">
        <v>203203</v>
      </c>
    </row>
    <row r="3" spans="1:15">
      <c r="A3" s="2" t="s">
        <v>2</v>
      </c>
      <c r="B3" s="3" t="s">
        <v>310</v>
      </c>
      <c r="C3" s="3">
        <v>643444</v>
      </c>
      <c r="D3" s="3">
        <v>1236004</v>
      </c>
      <c r="E3" s="1" t="str">
        <f>VLOOKUP(G3,Sheet3!$A$2:$B$37,2,FALSE)</f>
        <v>AgfHap15</v>
      </c>
      <c r="F3" s="1" t="s">
        <v>266</v>
      </c>
      <c r="G3" s="4" t="s">
        <v>195</v>
      </c>
      <c r="H3" s="3">
        <v>214220</v>
      </c>
      <c r="I3" s="3">
        <v>192196</v>
      </c>
      <c r="J3" s="3">
        <v>147149</v>
      </c>
      <c r="K3" s="3">
        <v>211219</v>
      </c>
      <c r="L3" s="3">
        <v>142148</v>
      </c>
      <c r="M3" s="3">
        <v>229235</v>
      </c>
      <c r="N3" s="3">
        <v>205205</v>
      </c>
      <c r="O3" s="3">
        <v>199203</v>
      </c>
    </row>
    <row r="4" spans="1:15">
      <c r="A4" s="2" t="s">
        <v>3</v>
      </c>
      <c r="B4" s="3" t="s">
        <v>310</v>
      </c>
      <c r="C4" s="3">
        <v>643444</v>
      </c>
      <c r="D4" s="3">
        <v>1236004</v>
      </c>
      <c r="E4" s="1" t="str">
        <f>VLOOKUP(G4,Sheet3!$A$2:$B$37,2,FALSE)</f>
        <v>AgfHap19</v>
      </c>
      <c r="F4" s="1" t="s">
        <v>270</v>
      </c>
      <c r="G4" s="4" t="s">
        <v>199</v>
      </c>
      <c r="H4" s="3">
        <v>214222</v>
      </c>
      <c r="I4" s="3">
        <v>192198</v>
      </c>
      <c r="J4" s="3">
        <v>143145</v>
      </c>
      <c r="K4" s="3">
        <v>217219</v>
      </c>
      <c r="L4" s="3">
        <v>144144</v>
      </c>
      <c r="M4" s="3">
        <v>223227</v>
      </c>
      <c r="N4" s="3">
        <v>193221</v>
      </c>
      <c r="O4" s="3">
        <v>199203</v>
      </c>
    </row>
    <row r="5" spans="1:15">
      <c r="A5" s="2" t="s">
        <v>4</v>
      </c>
      <c r="B5" s="3" t="s">
        <v>310</v>
      </c>
      <c r="C5" s="3">
        <v>643444</v>
      </c>
      <c r="D5" s="3">
        <v>1236004</v>
      </c>
      <c r="E5" s="1" t="str">
        <f>VLOOKUP(G5,Sheet3!$A$2:$B$37,2,FALSE)</f>
        <v>AgfHap20</v>
      </c>
      <c r="F5" s="1" t="s">
        <v>272</v>
      </c>
      <c r="G5" s="4" t="s">
        <v>200</v>
      </c>
      <c r="H5" s="3">
        <v>214222</v>
      </c>
      <c r="I5" s="3">
        <v>192194</v>
      </c>
      <c r="J5" s="3">
        <v>139143</v>
      </c>
      <c r="K5" s="3">
        <v>211213</v>
      </c>
      <c r="L5" s="3">
        <v>132142</v>
      </c>
      <c r="M5" s="3">
        <v>221227</v>
      </c>
      <c r="N5" s="3">
        <v>193193</v>
      </c>
      <c r="O5" s="3">
        <v>203203</v>
      </c>
    </row>
    <row r="6" spans="1:15">
      <c r="A6" s="2" t="s">
        <v>5</v>
      </c>
      <c r="B6" s="3" t="s">
        <v>310</v>
      </c>
      <c r="C6" s="3">
        <v>644673</v>
      </c>
      <c r="D6" s="3">
        <v>1236067</v>
      </c>
      <c r="E6" s="1" t="str">
        <f>VLOOKUP(G6,Sheet3!$A$2:$B$37,2,FALSE)</f>
        <v>AgfHap5</v>
      </c>
      <c r="F6" s="1" t="s">
        <v>284</v>
      </c>
      <c r="G6" s="4" t="s">
        <v>185</v>
      </c>
      <c r="H6" s="3">
        <v>222232</v>
      </c>
      <c r="I6" s="3">
        <v>192196</v>
      </c>
      <c r="J6" s="3">
        <v>143145</v>
      </c>
      <c r="K6" s="3">
        <v>211211</v>
      </c>
      <c r="L6" s="3">
        <v>142142</v>
      </c>
      <c r="M6" s="3">
        <v>223235</v>
      </c>
      <c r="N6" s="3">
        <v>205205</v>
      </c>
      <c r="O6" s="3">
        <v>203203</v>
      </c>
    </row>
    <row r="7" spans="1:15">
      <c r="A7" s="2" t="s">
        <v>6</v>
      </c>
      <c r="B7" s="3" t="s">
        <v>310</v>
      </c>
      <c r="C7" s="3">
        <v>644673</v>
      </c>
      <c r="D7" s="3">
        <v>1236067</v>
      </c>
      <c r="E7" s="1" t="str">
        <f>VLOOKUP(G7,Sheet3!$A$2:$B$37,2,FALSE)</f>
        <v>AgfHap15</v>
      </c>
      <c r="F7" s="1" t="s">
        <v>266</v>
      </c>
      <c r="G7" s="4" t="s">
        <v>195</v>
      </c>
      <c r="H7" s="3">
        <v>220222</v>
      </c>
      <c r="I7" s="3">
        <v>192192</v>
      </c>
      <c r="J7" s="3">
        <v>143151</v>
      </c>
      <c r="K7" s="3">
        <v>209211</v>
      </c>
      <c r="L7" s="3">
        <v>144144</v>
      </c>
      <c r="M7" s="3">
        <v>223229</v>
      </c>
      <c r="N7" s="3">
        <v>205205</v>
      </c>
      <c r="O7" s="3">
        <v>203203</v>
      </c>
    </row>
    <row r="8" spans="1:15">
      <c r="A8" s="2" t="s">
        <v>7</v>
      </c>
      <c r="B8" s="3" t="s">
        <v>310</v>
      </c>
      <c r="C8" s="3">
        <v>644673</v>
      </c>
      <c r="D8" s="3">
        <v>1236067</v>
      </c>
      <c r="E8" s="1" t="str">
        <f>VLOOKUP(G8,Sheet3!$A$2:$B$37,2,FALSE)</f>
        <v>AgfHap17</v>
      </c>
      <c r="F8" s="1" t="s">
        <v>268</v>
      </c>
      <c r="G8" s="4" t="s">
        <v>197</v>
      </c>
      <c r="H8" s="3">
        <v>212214</v>
      </c>
      <c r="I8" s="3">
        <v>192192</v>
      </c>
      <c r="J8" s="3">
        <v>139143</v>
      </c>
      <c r="K8" s="3">
        <v>211217</v>
      </c>
      <c r="L8" s="3">
        <v>140142</v>
      </c>
      <c r="M8" s="3">
        <v>221223</v>
      </c>
      <c r="N8" s="3">
        <v>193205</v>
      </c>
      <c r="O8" s="3">
        <v>203203</v>
      </c>
    </row>
    <row r="9" spans="1:15">
      <c r="A9" s="2" t="s">
        <v>8</v>
      </c>
      <c r="B9" s="3" t="s">
        <v>310</v>
      </c>
      <c r="C9" s="3">
        <v>643547</v>
      </c>
      <c r="D9" s="3">
        <v>1236516</v>
      </c>
      <c r="E9" s="1" t="str">
        <f>VLOOKUP(G9,Sheet3!$A$2:$B$37,2,FALSE)</f>
        <v>AgfHap21</v>
      </c>
      <c r="F9" s="1" t="s">
        <v>273</v>
      </c>
      <c r="G9" s="4" t="s">
        <v>201</v>
      </c>
      <c r="H9" s="3">
        <v>214222</v>
      </c>
      <c r="I9" s="3">
        <v>192192</v>
      </c>
      <c r="J9" s="3">
        <v>139149</v>
      </c>
      <c r="K9" s="3">
        <v>211217</v>
      </c>
      <c r="L9" s="3">
        <v>144144</v>
      </c>
      <c r="M9" s="3">
        <v>223229</v>
      </c>
      <c r="N9" s="3">
        <v>193193</v>
      </c>
      <c r="O9" s="3">
        <v>203203</v>
      </c>
    </row>
    <row r="10" spans="1:15">
      <c r="A10" s="2" t="s">
        <v>9</v>
      </c>
      <c r="B10" s="3" t="s">
        <v>311</v>
      </c>
      <c r="C10" s="3">
        <v>655588</v>
      </c>
      <c r="D10" s="3">
        <v>1241895</v>
      </c>
      <c r="E10" s="1" t="str">
        <f>VLOOKUP(G10,Sheet3!$A$2:$B$37,2,FALSE)</f>
        <v>AgfHap11</v>
      </c>
      <c r="F10" s="1" t="s">
        <v>262</v>
      </c>
      <c r="G10" s="4" t="s">
        <v>191</v>
      </c>
      <c r="H10" s="1" t="s">
        <v>354</v>
      </c>
      <c r="I10" s="1" t="s">
        <v>354</v>
      </c>
      <c r="J10" s="1" t="s">
        <v>354</v>
      </c>
      <c r="K10" s="1" t="s">
        <v>354</v>
      </c>
      <c r="L10" s="1" t="s">
        <v>354</v>
      </c>
      <c r="M10" s="1" t="s">
        <v>354</v>
      </c>
      <c r="N10" s="1" t="s">
        <v>354</v>
      </c>
      <c r="O10" s="1" t="s">
        <v>354</v>
      </c>
    </row>
    <row r="11" spans="1:15">
      <c r="A11" s="2" t="s">
        <v>10</v>
      </c>
      <c r="B11" s="3" t="s">
        <v>311</v>
      </c>
      <c r="C11" s="3">
        <v>655588</v>
      </c>
      <c r="D11" s="3">
        <v>1241895</v>
      </c>
      <c r="E11" s="1" t="str">
        <f>VLOOKUP(G11,Sheet3!$A$2:$B$37,2,FALSE)</f>
        <v>AgfHap12</v>
      </c>
      <c r="F11" s="1" t="s">
        <v>263</v>
      </c>
      <c r="G11" s="4" t="s">
        <v>192</v>
      </c>
      <c r="H11" s="3">
        <v>220222</v>
      </c>
      <c r="I11" s="3">
        <v>198200</v>
      </c>
      <c r="J11" s="3">
        <v>147147</v>
      </c>
      <c r="K11" s="3">
        <v>211211</v>
      </c>
      <c r="L11" s="3">
        <v>140144</v>
      </c>
      <c r="M11" s="3">
        <v>223235</v>
      </c>
      <c r="N11" s="3">
        <v>193197</v>
      </c>
      <c r="O11" s="3">
        <v>199203</v>
      </c>
    </row>
    <row r="12" spans="1:15">
      <c r="A12" s="2" t="s">
        <v>11</v>
      </c>
      <c r="B12" s="3" t="s">
        <v>310</v>
      </c>
      <c r="C12" s="3">
        <v>644571</v>
      </c>
      <c r="D12" s="3">
        <v>1236062</v>
      </c>
      <c r="E12" s="1" t="str">
        <f>VLOOKUP(G12,Sheet3!$A$2:$B$37,2,FALSE)</f>
        <v>AgfHap16</v>
      </c>
      <c r="F12" s="1" t="s">
        <v>267</v>
      </c>
      <c r="G12" s="4" t="s">
        <v>196</v>
      </c>
      <c r="H12" s="3">
        <v>214230</v>
      </c>
      <c r="I12" s="3">
        <v>192198</v>
      </c>
      <c r="J12" s="3">
        <v>143149</v>
      </c>
      <c r="K12" s="3">
        <v>203213</v>
      </c>
      <c r="L12" s="3">
        <v>144146</v>
      </c>
      <c r="M12" s="3">
        <v>217223</v>
      </c>
      <c r="N12" s="3">
        <v>193201</v>
      </c>
      <c r="O12" s="3">
        <v>203203</v>
      </c>
    </row>
    <row r="13" spans="1:15">
      <c r="A13" s="2" t="s">
        <v>12</v>
      </c>
      <c r="B13" s="4" t="s">
        <v>355</v>
      </c>
      <c r="C13" s="4">
        <v>638845</v>
      </c>
      <c r="D13" s="4">
        <v>1238846</v>
      </c>
      <c r="E13" s="1" t="str">
        <f>VLOOKUP(G13,Sheet3!$A$2:$B$37,2,FALSE)</f>
        <v>AgfHap4</v>
      </c>
      <c r="F13" s="1" t="s">
        <v>283</v>
      </c>
      <c r="G13" s="4" t="s">
        <v>184</v>
      </c>
      <c r="H13" s="1" t="s">
        <v>354</v>
      </c>
      <c r="I13" s="1" t="s">
        <v>354</v>
      </c>
      <c r="J13" s="1" t="s">
        <v>354</v>
      </c>
      <c r="K13" s="1" t="s">
        <v>354</v>
      </c>
      <c r="L13" s="1" t="s">
        <v>354</v>
      </c>
      <c r="M13" s="1" t="s">
        <v>354</v>
      </c>
      <c r="N13" s="1" t="s">
        <v>354</v>
      </c>
      <c r="O13" s="1" t="s">
        <v>354</v>
      </c>
    </row>
    <row r="14" spans="1:15">
      <c r="A14" s="2" t="s">
        <v>306</v>
      </c>
      <c r="B14" s="3" t="s">
        <v>312</v>
      </c>
      <c r="C14" s="3">
        <v>657294</v>
      </c>
      <c r="D14" s="3">
        <v>1241759</v>
      </c>
      <c r="E14" s="1" t="s">
        <v>354</v>
      </c>
      <c r="F14" s="1" t="s">
        <v>354</v>
      </c>
      <c r="G14" s="1" t="s">
        <v>354</v>
      </c>
      <c r="H14" s="3">
        <v>214222</v>
      </c>
      <c r="I14" s="3">
        <v>192192</v>
      </c>
      <c r="J14" s="3">
        <v>139143</v>
      </c>
      <c r="K14" s="3">
        <v>211217</v>
      </c>
      <c r="L14" s="3">
        <v>134144</v>
      </c>
      <c r="M14" s="3">
        <v>223227</v>
      </c>
      <c r="N14" s="3">
        <v>193193</v>
      </c>
      <c r="O14" s="3">
        <v>203203</v>
      </c>
    </row>
    <row r="15" spans="1:15">
      <c r="A15" s="2" t="s">
        <v>13</v>
      </c>
      <c r="B15" s="3" t="s">
        <v>312</v>
      </c>
      <c r="C15" s="3">
        <v>657292</v>
      </c>
      <c r="D15" s="3">
        <v>1241765</v>
      </c>
      <c r="E15" s="1" t="str">
        <f>VLOOKUP(G15,Sheet3!$A$2:$B$37,2,FALSE)</f>
        <v>AgfHap13</v>
      </c>
      <c r="F15" s="1" t="s">
        <v>264</v>
      </c>
      <c r="G15" s="4" t="s">
        <v>193</v>
      </c>
      <c r="H15" s="3">
        <v>212220</v>
      </c>
      <c r="I15" s="3">
        <v>196196</v>
      </c>
      <c r="J15" s="3">
        <v>143149</v>
      </c>
      <c r="K15" s="3">
        <v>211213</v>
      </c>
      <c r="L15" s="3">
        <v>144144</v>
      </c>
      <c r="M15" s="3">
        <v>221229</v>
      </c>
      <c r="N15" s="3">
        <v>193201</v>
      </c>
      <c r="O15" s="3">
        <v>203203</v>
      </c>
    </row>
    <row r="16" spans="1:15">
      <c r="A16" s="2" t="s">
        <v>14</v>
      </c>
      <c r="B16" s="3" t="s">
        <v>312</v>
      </c>
      <c r="C16" s="3">
        <v>657292</v>
      </c>
      <c r="D16" s="3">
        <v>1241765</v>
      </c>
      <c r="E16" s="1" t="str">
        <f>VLOOKUP(G16,Sheet3!$A$2:$B$37,2,FALSE)</f>
        <v>AgfHap32</v>
      </c>
      <c r="F16" s="1" t="s">
        <v>289</v>
      </c>
      <c r="G16" s="4" t="s">
        <v>211</v>
      </c>
      <c r="H16" s="3">
        <v>214222</v>
      </c>
      <c r="I16" s="3">
        <v>192192</v>
      </c>
      <c r="J16" s="3">
        <v>139143</v>
      </c>
      <c r="K16" s="3">
        <v>211217</v>
      </c>
      <c r="L16" s="3">
        <v>134144</v>
      </c>
      <c r="M16" s="3">
        <v>223227</v>
      </c>
      <c r="N16" s="3">
        <v>193193</v>
      </c>
      <c r="O16" s="3">
        <v>203203</v>
      </c>
    </row>
    <row r="17" spans="1:15">
      <c r="A17" s="2" t="s">
        <v>15</v>
      </c>
      <c r="B17" s="3" t="s">
        <v>312</v>
      </c>
      <c r="C17" s="3">
        <v>658184</v>
      </c>
      <c r="D17" s="3">
        <v>1241763</v>
      </c>
      <c r="E17" s="1" t="str">
        <f>VLOOKUP(G17,Sheet3!$A$2:$B$37,2,FALSE)</f>
        <v>AgfHap9</v>
      </c>
      <c r="F17" s="1" t="s">
        <v>298</v>
      </c>
      <c r="G17" s="4" t="s">
        <v>189</v>
      </c>
      <c r="H17" s="3">
        <v>230230</v>
      </c>
      <c r="I17" s="3">
        <v>198198</v>
      </c>
      <c r="J17" s="3">
        <v>143145</v>
      </c>
      <c r="K17" s="3">
        <v>213217</v>
      </c>
      <c r="L17" s="3">
        <v>144144</v>
      </c>
      <c r="M17" s="3">
        <v>223229</v>
      </c>
      <c r="N17" s="3">
        <v>193205</v>
      </c>
      <c r="O17" s="3">
        <v>203203</v>
      </c>
    </row>
    <row r="18" spans="1:15">
      <c r="A18" s="2" t="s">
        <v>16</v>
      </c>
      <c r="B18" s="3" t="s">
        <v>312</v>
      </c>
      <c r="C18" s="3">
        <v>658184</v>
      </c>
      <c r="D18" s="3">
        <v>1241763</v>
      </c>
      <c r="E18" s="1" t="str">
        <f>VLOOKUP(G18,Sheet3!$A$2:$B$37,2,FALSE)</f>
        <v>AgfHap13</v>
      </c>
      <c r="F18" s="1" t="s">
        <v>264</v>
      </c>
      <c r="G18" s="4" t="s">
        <v>193</v>
      </c>
      <c r="H18" s="1" t="s">
        <v>354</v>
      </c>
      <c r="I18" s="1" t="s">
        <v>354</v>
      </c>
      <c r="J18" s="1" t="s">
        <v>354</v>
      </c>
      <c r="K18" s="1" t="s">
        <v>354</v>
      </c>
      <c r="L18" s="1" t="s">
        <v>354</v>
      </c>
      <c r="M18" s="1" t="s">
        <v>354</v>
      </c>
      <c r="N18" s="1" t="s">
        <v>354</v>
      </c>
      <c r="O18" s="1" t="s">
        <v>354</v>
      </c>
    </row>
    <row r="19" spans="1:15">
      <c r="A19" s="2" t="s">
        <v>17</v>
      </c>
      <c r="B19" s="3" t="s">
        <v>312</v>
      </c>
      <c r="C19" s="3">
        <v>658097</v>
      </c>
      <c r="D19" s="3">
        <v>1242003</v>
      </c>
      <c r="E19" s="1" t="str">
        <f>VLOOKUP(G19,Sheet3!$A$2:$B$37,2,FALSE)</f>
        <v>AgfHap9</v>
      </c>
      <c r="F19" s="1" t="s">
        <v>298</v>
      </c>
      <c r="G19" s="4" t="s">
        <v>189</v>
      </c>
      <c r="H19" s="3">
        <v>226226</v>
      </c>
      <c r="I19" s="3">
        <v>192192</v>
      </c>
      <c r="J19" s="3">
        <v>143147</v>
      </c>
      <c r="K19" s="3">
        <v>211213</v>
      </c>
      <c r="L19" s="3">
        <v>142142</v>
      </c>
      <c r="M19" s="3">
        <v>221229</v>
      </c>
      <c r="N19" s="3">
        <v>193193</v>
      </c>
      <c r="O19" s="3">
        <v>203211</v>
      </c>
    </row>
    <row r="20" spans="1:15">
      <c r="A20" s="2" t="s">
        <v>18</v>
      </c>
      <c r="B20" s="3" t="s">
        <v>312</v>
      </c>
      <c r="C20" s="3">
        <v>657244</v>
      </c>
      <c r="D20" s="3">
        <v>1239995</v>
      </c>
      <c r="E20" s="1" t="str">
        <f>VLOOKUP(G20,Sheet3!$A$2:$B$37,2,FALSE)</f>
        <v>AgfHap33</v>
      </c>
      <c r="F20" s="1" t="s">
        <v>290</v>
      </c>
      <c r="G20" s="4" t="s">
        <v>212</v>
      </c>
      <c r="H20" s="3">
        <v>218234</v>
      </c>
      <c r="I20" s="3">
        <v>192198</v>
      </c>
      <c r="J20" s="3">
        <v>149153</v>
      </c>
      <c r="K20" s="3">
        <v>211217</v>
      </c>
      <c r="L20" s="3">
        <v>140146</v>
      </c>
      <c r="M20" s="3">
        <v>223223</v>
      </c>
      <c r="N20" s="3">
        <v>193217</v>
      </c>
      <c r="O20" s="3">
        <v>203207</v>
      </c>
    </row>
    <row r="21" spans="1:15">
      <c r="A21" s="2" t="s">
        <v>19</v>
      </c>
      <c r="B21" s="3" t="s">
        <v>312</v>
      </c>
      <c r="C21" s="3">
        <v>656939</v>
      </c>
      <c r="D21" s="3">
        <v>1239929</v>
      </c>
      <c r="E21" s="1" t="str">
        <f>VLOOKUP(G21,Sheet3!$A$2:$B$37,2,FALSE)</f>
        <v>AgfHap29</v>
      </c>
      <c r="F21" s="1" t="s">
        <v>281</v>
      </c>
      <c r="G21" s="4" t="s">
        <v>0</v>
      </c>
      <c r="H21" s="3">
        <v>222230</v>
      </c>
      <c r="I21" s="3">
        <v>186188</v>
      </c>
      <c r="J21" s="3">
        <v>137143</v>
      </c>
      <c r="K21" s="3">
        <v>219221</v>
      </c>
      <c r="L21" s="3">
        <v>144144</v>
      </c>
      <c r="M21" s="3">
        <v>219229</v>
      </c>
      <c r="N21" s="3">
        <v>193201</v>
      </c>
      <c r="O21" s="3">
        <v>199203</v>
      </c>
    </row>
    <row r="22" spans="1:15">
      <c r="A22" s="2" t="s">
        <v>20</v>
      </c>
      <c r="B22" s="3" t="s">
        <v>312</v>
      </c>
      <c r="C22" s="3">
        <v>657119</v>
      </c>
      <c r="D22" s="3">
        <v>1240238</v>
      </c>
      <c r="E22" s="1" t="str">
        <f>VLOOKUP(G22,Sheet3!$A$2:$B$37,2,FALSE)</f>
        <v>AgfHap2</v>
      </c>
      <c r="F22" s="1" t="s">
        <v>271</v>
      </c>
      <c r="G22" s="4" t="s">
        <v>182</v>
      </c>
      <c r="H22" s="3">
        <v>214220</v>
      </c>
      <c r="I22" s="3">
        <v>192198</v>
      </c>
      <c r="J22" s="3">
        <v>147147</v>
      </c>
      <c r="K22" s="3">
        <v>217219</v>
      </c>
      <c r="L22" s="3">
        <v>144148</v>
      </c>
      <c r="M22" s="3">
        <v>223229</v>
      </c>
      <c r="N22" s="3">
        <v>193201</v>
      </c>
      <c r="O22" s="3">
        <v>199203</v>
      </c>
    </row>
    <row r="23" spans="1:15">
      <c r="A23" s="2" t="s">
        <v>21</v>
      </c>
      <c r="B23" s="3" t="s">
        <v>312</v>
      </c>
      <c r="C23" s="3">
        <v>657119</v>
      </c>
      <c r="D23" s="3">
        <v>1240238</v>
      </c>
      <c r="E23" s="1" t="str">
        <f>VLOOKUP(G23,Sheet3!$A$2:$B$37,2,FALSE)</f>
        <v>AgfHap13</v>
      </c>
      <c r="F23" s="1" t="s">
        <v>264</v>
      </c>
      <c r="G23" s="4" t="s">
        <v>193</v>
      </c>
      <c r="H23" s="3">
        <v>218230</v>
      </c>
      <c r="I23" s="3">
        <v>192198</v>
      </c>
      <c r="J23" s="3">
        <v>145145</v>
      </c>
      <c r="K23" s="3">
        <v>215217</v>
      </c>
      <c r="L23" s="3">
        <v>142142</v>
      </c>
      <c r="M23" s="3">
        <v>223229</v>
      </c>
      <c r="N23" s="3">
        <v>193221</v>
      </c>
      <c r="O23" s="3">
        <v>195203</v>
      </c>
    </row>
    <row r="24" spans="1:15">
      <c r="A24" s="2" t="s">
        <v>22</v>
      </c>
      <c r="B24" s="3" t="s">
        <v>313</v>
      </c>
      <c r="C24" s="3">
        <v>645361</v>
      </c>
      <c r="D24" s="3">
        <v>1238163</v>
      </c>
      <c r="E24" s="1" t="str">
        <f>VLOOKUP(G24,Sheet3!$A$2:$B$37,2,FALSE)</f>
        <v>AgfHap6</v>
      </c>
      <c r="F24" s="1" t="s">
        <v>285</v>
      </c>
      <c r="G24" s="4" t="s">
        <v>186</v>
      </c>
      <c r="H24" s="3">
        <v>220222</v>
      </c>
      <c r="I24" s="3">
        <v>190190</v>
      </c>
      <c r="J24" s="3">
        <v>143143</v>
      </c>
      <c r="K24" s="1" t="s">
        <v>354</v>
      </c>
      <c r="L24" s="3">
        <v>140146</v>
      </c>
      <c r="M24" s="3">
        <v>219223</v>
      </c>
      <c r="N24" s="3">
        <v>209211</v>
      </c>
      <c r="O24" s="3">
        <v>199203</v>
      </c>
    </row>
    <row r="25" spans="1:15">
      <c r="A25" s="2" t="s">
        <v>314</v>
      </c>
      <c r="B25" s="3" t="s">
        <v>313</v>
      </c>
      <c r="C25" s="3">
        <v>645369</v>
      </c>
      <c r="D25" s="3">
        <v>1238157</v>
      </c>
      <c r="E25" s="1" t="s">
        <v>354</v>
      </c>
      <c r="F25" s="1" t="s">
        <v>354</v>
      </c>
      <c r="G25" s="1" t="s">
        <v>354</v>
      </c>
      <c r="H25" s="3">
        <v>214234</v>
      </c>
      <c r="I25" s="3">
        <v>190198</v>
      </c>
      <c r="J25" s="3">
        <v>143145</v>
      </c>
      <c r="K25" s="3">
        <v>213217</v>
      </c>
      <c r="L25" s="3">
        <v>138140</v>
      </c>
      <c r="M25" s="3">
        <v>219229</v>
      </c>
      <c r="N25" s="3">
        <v>201205</v>
      </c>
      <c r="O25" s="3">
        <v>199203</v>
      </c>
    </row>
    <row r="26" spans="1:15">
      <c r="A26" s="2" t="s">
        <v>23</v>
      </c>
      <c r="B26" s="3" t="s">
        <v>313</v>
      </c>
      <c r="C26" s="3">
        <v>645337</v>
      </c>
      <c r="D26" s="3">
        <v>1238155</v>
      </c>
      <c r="E26" s="1" t="str">
        <f>VLOOKUP(G26,Sheet3!$A$2:$B$37,2,FALSE)</f>
        <v>AgfHap4</v>
      </c>
      <c r="F26" s="1" t="s">
        <v>283</v>
      </c>
      <c r="G26" s="4" t="s">
        <v>184</v>
      </c>
      <c r="H26" s="3">
        <v>214234</v>
      </c>
      <c r="I26" s="3">
        <v>192198</v>
      </c>
      <c r="J26" s="3">
        <v>137137</v>
      </c>
      <c r="K26" s="3">
        <v>203217</v>
      </c>
      <c r="L26" s="3">
        <v>142144</v>
      </c>
      <c r="M26" s="3">
        <v>223229</v>
      </c>
      <c r="N26" s="3">
        <v>193193</v>
      </c>
      <c r="O26" s="3">
        <v>203203</v>
      </c>
    </row>
    <row r="27" spans="1:15">
      <c r="A27" s="2" t="s">
        <v>24</v>
      </c>
      <c r="B27" s="3" t="s">
        <v>313</v>
      </c>
      <c r="C27" s="3">
        <v>645278</v>
      </c>
      <c r="D27" s="3">
        <v>1238145</v>
      </c>
      <c r="E27" s="1" t="str">
        <f>VLOOKUP(G27,Sheet3!$A$2:$B$37,2,FALSE)</f>
        <v>AgfHap7</v>
      </c>
      <c r="F27" s="1" t="s">
        <v>286</v>
      </c>
      <c r="G27" s="4" t="s">
        <v>187</v>
      </c>
      <c r="H27" s="1" t="s">
        <v>354</v>
      </c>
      <c r="I27" s="1" t="s">
        <v>354</v>
      </c>
      <c r="J27" s="1" t="s">
        <v>354</v>
      </c>
      <c r="K27" s="1" t="s">
        <v>354</v>
      </c>
      <c r="L27" s="1" t="s">
        <v>354</v>
      </c>
      <c r="M27" s="1" t="s">
        <v>354</v>
      </c>
      <c r="N27" s="1" t="s">
        <v>354</v>
      </c>
      <c r="O27" s="1" t="s">
        <v>354</v>
      </c>
    </row>
    <row r="28" spans="1:15">
      <c r="A28" s="2" t="s">
        <v>25</v>
      </c>
      <c r="B28" s="3" t="s">
        <v>313</v>
      </c>
      <c r="C28" s="3">
        <v>645278</v>
      </c>
      <c r="D28" s="3">
        <v>1238145</v>
      </c>
      <c r="E28" s="1" t="str">
        <f>VLOOKUP(G28,Sheet3!$A$2:$B$37,2,FALSE)</f>
        <v>AgfHap7</v>
      </c>
      <c r="F28" s="1" t="s">
        <v>286</v>
      </c>
      <c r="G28" s="4" t="s">
        <v>187</v>
      </c>
      <c r="H28" s="1" t="s">
        <v>354</v>
      </c>
      <c r="I28" s="1" t="s">
        <v>354</v>
      </c>
      <c r="J28" s="1" t="s">
        <v>354</v>
      </c>
      <c r="K28" s="1" t="s">
        <v>354</v>
      </c>
      <c r="L28" s="1" t="s">
        <v>354</v>
      </c>
      <c r="M28" s="1" t="s">
        <v>354</v>
      </c>
      <c r="N28" s="1" t="s">
        <v>354</v>
      </c>
      <c r="O28" s="1" t="s">
        <v>354</v>
      </c>
    </row>
    <row r="29" spans="1:15">
      <c r="A29" s="2" t="s">
        <v>26</v>
      </c>
      <c r="B29" s="3" t="s">
        <v>313</v>
      </c>
      <c r="C29" s="3">
        <v>645343</v>
      </c>
      <c r="D29" s="3">
        <v>1238154</v>
      </c>
      <c r="E29" s="1" t="str">
        <f>VLOOKUP(G29,Sheet3!$A$2:$B$37,2,FALSE)</f>
        <v>AgfHap4</v>
      </c>
      <c r="F29" s="1" t="s">
        <v>283</v>
      </c>
      <c r="G29" s="4" t="s">
        <v>184</v>
      </c>
      <c r="H29" s="3">
        <v>202220</v>
      </c>
      <c r="I29" s="3">
        <v>194198</v>
      </c>
      <c r="J29" s="3">
        <v>137143</v>
      </c>
      <c r="K29" s="3">
        <v>213217</v>
      </c>
      <c r="L29" s="3">
        <v>144144</v>
      </c>
      <c r="M29" s="3">
        <v>225229</v>
      </c>
      <c r="N29" s="3">
        <v>193193</v>
      </c>
      <c r="O29" s="3">
        <v>203203</v>
      </c>
    </row>
    <row r="30" spans="1:15">
      <c r="A30" s="2" t="s">
        <v>27</v>
      </c>
      <c r="B30" s="3" t="s">
        <v>313</v>
      </c>
      <c r="C30" s="3">
        <v>645365</v>
      </c>
      <c r="D30" s="3">
        <v>1238139</v>
      </c>
      <c r="E30" s="1" t="str">
        <f>VLOOKUP(G30,Sheet3!$A$2:$B$37,2,FALSE)</f>
        <v>AgfHap8</v>
      </c>
      <c r="F30" s="1" t="s">
        <v>297</v>
      </c>
      <c r="G30" s="4" t="s">
        <v>188</v>
      </c>
      <c r="H30" s="3">
        <v>200220</v>
      </c>
      <c r="I30" s="3">
        <v>194198</v>
      </c>
      <c r="J30" s="3">
        <v>143149</v>
      </c>
      <c r="K30" s="3">
        <v>211211</v>
      </c>
      <c r="L30" s="3">
        <v>142144</v>
      </c>
      <c r="M30" s="3">
        <v>221223</v>
      </c>
      <c r="N30" s="3">
        <v>193197</v>
      </c>
      <c r="O30" s="3">
        <v>203203</v>
      </c>
    </row>
    <row r="31" spans="1:15">
      <c r="A31" s="2" t="s">
        <v>28</v>
      </c>
      <c r="B31" s="3" t="s">
        <v>313</v>
      </c>
      <c r="C31" s="3">
        <v>645365</v>
      </c>
      <c r="D31" s="3">
        <v>1238139</v>
      </c>
      <c r="E31" s="1" t="str">
        <f>VLOOKUP(G31,Sheet3!$A$2:$B$37,2,FALSE)</f>
        <v>AgfHap4</v>
      </c>
      <c r="F31" s="1" t="s">
        <v>283</v>
      </c>
      <c r="G31" s="4" t="s">
        <v>184</v>
      </c>
      <c r="H31" s="3">
        <v>214222</v>
      </c>
      <c r="I31" s="3">
        <v>192192</v>
      </c>
      <c r="J31" s="3">
        <v>139139</v>
      </c>
      <c r="K31" s="3">
        <v>209219</v>
      </c>
      <c r="L31" s="3">
        <v>144144</v>
      </c>
      <c r="M31" s="3">
        <v>219229</v>
      </c>
      <c r="N31" s="3">
        <v>193197</v>
      </c>
      <c r="O31" s="3">
        <v>203203</v>
      </c>
    </row>
    <row r="32" spans="1:15">
      <c r="A32" s="2" t="s">
        <v>29</v>
      </c>
      <c r="B32" s="3" t="s">
        <v>313</v>
      </c>
      <c r="C32" s="3">
        <v>645353</v>
      </c>
      <c r="D32" s="3">
        <v>1238163</v>
      </c>
      <c r="E32" s="1" t="str">
        <f>VLOOKUP(G32,Sheet3!$A$2:$B$37,2,FALSE)</f>
        <v>AgfHap9</v>
      </c>
      <c r="F32" s="1" t="s">
        <v>298</v>
      </c>
      <c r="G32" s="4" t="s">
        <v>189</v>
      </c>
      <c r="H32" s="3">
        <v>214220</v>
      </c>
      <c r="I32" s="1" t="s">
        <v>354</v>
      </c>
      <c r="J32" s="3">
        <v>145145</v>
      </c>
      <c r="K32" s="3">
        <v>211219</v>
      </c>
      <c r="L32" s="3">
        <v>144144</v>
      </c>
      <c r="M32" s="3">
        <v>223227</v>
      </c>
      <c r="N32" s="3">
        <v>193193</v>
      </c>
      <c r="O32" s="3">
        <v>203203</v>
      </c>
    </row>
    <row r="33" spans="1:15">
      <c r="A33" s="2" t="s">
        <v>30</v>
      </c>
      <c r="B33" s="3" t="s">
        <v>313</v>
      </c>
      <c r="C33" s="3">
        <v>646049</v>
      </c>
      <c r="D33" s="3">
        <v>1237694</v>
      </c>
      <c r="E33" s="1" t="str">
        <f>VLOOKUP(G33,Sheet3!$A$2:$B$37,2,FALSE)</f>
        <v>AgfHap4</v>
      </c>
      <c r="F33" s="1" t="s">
        <v>283</v>
      </c>
      <c r="G33" s="4" t="s">
        <v>184</v>
      </c>
      <c r="H33" s="3">
        <v>214222</v>
      </c>
      <c r="I33" s="3">
        <v>192192</v>
      </c>
      <c r="J33" s="3">
        <v>139139</v>
      </c>
      <c r="K33" s="3">
        <v>209219</v>
      </c>
      <c r="L33" s="3">
        <v>144144</v>
      </c>
      <c r="M33" s="3">
        <v>219221</v>
      </c>
      <c r="N33" s="3">
        <v>193193</v>
      </c>
      <c r="O33" s="3">
        <v>193203</v>
      </c>
    </row>
    <row r="34" spans="1:15">
      <c r="A34" s="2" t="s">
        <v>31</v>
      </c>
      <c r="B34" s="3" t="s">
        <v>313</v>
      </c>
      <c r="C34" s="3">
        <v>646049</v>
      </c>
      <c r="D34" s="3">
        <v>1237694</v>
      </c>
      <c r="E34" s="1" t="str">
        <f>VLOOKUP(G34,Sheet3!$A$2:$B$37,2,FALSE)</f>
        <v>AgfHap9</v>
      </c>
      <c r="F34" s="1" t="s">
        <v>298</v>
      </c>
      <c r="G34" s="4" t="s">
        <v>189</v>
      </c>
      <c r="H34" s="3">
        <v>214220</v>
      </c>
      <c r="I34" s="3">
        <v>188192</v>
      </c>
      <c r="J34" s="3">
        <v>143143</v>
      </c>
      <c r="K34" s="3">
        <v>211211</v>
      </c>
      <c r="L34" s="3">
        <v>144144</v>
      </c>
      <c r="M34" s="3">
        <v>221221</v>
      </c>
      <c r="N34" s="3">
        <v>201201</v>
      </c>
      <c r="O34" s="3">
        <v>193203</v>
      </c>
    </row>
    <row r="35" spans="1:15">
      <c r="A35" s="2" t="s">
        <v>32</v>
      </c>
      <c r="B35" s="3" t="s">
        <v>313</v>
      </c>
      <c r="C35" s="3">
        <v>645337</v>
      </c>
      <c r="D35" s="3">
        <v>1238155</v>
      </c>
      <c r="E35" s="1" t="str">
        <f>VLOOKUP(G35,Sheet3!$A$2:$B$37,2,FALSE)</f>
        <v>AgfHap10</v>
      </c>
      <c r="F35" s="1" t="s">
        <v>261</v>
      </c>
      <c r="G35" s="4" t="s">
        <v>190</v>
      </c>
      <c r="H35" s="3">
        <v>214234</v>
      </c>
      <c r="I35" s="1" t="s">
        <v>354</v>
      </c>
      <c r="J35" s="3">
        <v>141149</v>
      </c>
      <c r="K35" s="1" t="s">
        <v>354</v>
      </c>
      <c r="L35" s="3">
        <v>142142</v>
      </c>
      <c r="M35" s="3">
        <v>229229</v>
      </c>
      <c r="N35" s="3">
        <v>193193</v>
      </c>
      <c r="O35" s="3">
        <v>211211</v>
      </c>
    </row>
    <row r="36" spans="1:15">
      <c r="A36" s="2" t="s">
        <v>33</v>
      </c>
      <c r="B36" s="3" t="s">
        <v>313</v>
      </c>
      <c r="C36" s="3">
        <v>645337</v>
      </c>
      <c r="D36" s="3">
        <v>1238155</v>
      </c>
      <c r="E36" s="1" t="str">
        <f>VLOOKUP(G36,Sheet3!$A$2:$B$37,2,FALSE)</f>
        <v>AgfHap8</v>
      </c>
      <c r="F36" s="1" t="s">
        <v>297</v>
      </c>
      <c r="G36" s="4" t="s">
        <v>188</v>
      </c>
      <c r="H36" s="3">
        <v>214234</v>
      </c>
      <c r="I36" s="3">
        <v>186198</v>
      </c>
      <c r="J36" s="3">
        <v>137149</v>
      </c>
      <c r="K36" s="3">
        <v>211217</v>
      </c>
      <c r="L36" s="3">
        <v>144146</v>
      </c>
      <c r="M36" s="3">
        <v>223229</v>
      </c>
      <c r="N36" s="3">
        <v>193197</v>
      </c>
      <c r="O36" s="3">
        <v>203203</v>
      </c>
    </row>
    <row r="37" spans="1:15">
      <c r="A37" s="2" t="s">
        <v>34</v>
      </c>
      <c r="B37" s="3" t="s">
        <v>313</v>
      </c>
      <c r="C37" s="3">
        <v>645337</v>
      </c>
      <c r="D37" s="3">
        <v>1238155</v>
      </c>
      <c r="E37" s="1" t="str">
        <f>VLOOKUP(G37,Sheet3!$A$2:$B$37,2,FALSE)</f>
        <v>AgfHap10</v>
      </c>
      <c r="F37" s="1" t="s">
        <v>261</v>
      </c>
      <c r="G37" s="4" t="s">
        <v>190</v>
      </c>
      <c r="H37" s="3">
        <v>214234</v>
      </c>
      <c r="I37" s="3">
        <v>190190</v>
      </c>
      <c r="J37" s="3">
        <v>143147</v>
      </c>
      <c r="K37" s="3">
        <v>213213</v>
      </c>
      <c r="L37" s="3">
        <v>138144</v>
      </c>
      <c r="M37" s="3">
        <v>229229</v>
      </c>
      <c r="N37" s="3">
        <v>189193</v>
      </c>
      <c r="O37" s="3">
        <v>203203</v>
      </c>
    </row>
    <row r="38" spans="1:15">
      <c r="A38" s="2" t="s">
        <v>35</v>
      </c>
      <c r="B38" s="3" t="s">
        <v>313</v>
      </c>
      <c r="C38" s="3">
        <v>645278</v>
      </c>
      <c r="D38" s="3">
        <v>1238145</v>
      </c>
      <c r="E38" s="1" t="str">
        <f>VLOOKUP(G38,Sheet3!$A$2:$B$37,2,FALSE)</f>
        <v>AgfHap7</v>
      </c>
      <c r="F38" s="1" t="s">
        <v>286</v>
      </c>
      <c r="G38" s="4" t="s">
        <v>187</v>
      </c>
      <c r="H38" s="3">
        <v>230236</v>
      </c>
      <c r="I38" s="3">
        <v>188198</v>
      </c>
      <c r="J38" s="3">
        <v>137143</v>
      </c>
      <c r="K38" s="3">
        <v>209211</v>
      </c>
      <c r="L38" s="3">
        <v>140144</v>
      </c>
      <c r="M38" s="3">
        <v>229235</v>
      </c>
      <c r="N38" s="3">
        <v>201209</v>
      </c>
      <c r="O38" s="3">
        <v>203203</v>
      </c>
    </row>
    <row r="39" spans="1:15">
      <c r="A39" s="2" t="s">
        <v>315</v>
      </c>
      <c r="B39" s="3" t="s">
        <v>313</v>
      </c>
      <c r="C39" s="3">
        <v>645337</v>
      </c>
      <c r="D39" s="3">
        <v>1238155</v>
      </c>
      <c r="E39" s="1" t="s">
        <v>354</v>
      </c>
      <c r="F39" s="1" t="s">
        <v>354</v>
      </c>
      <c r="G39" s="1" t="s">
        <v>354</v>
      </c>
      <c r="H39" s="3">
        <v>202220</v>
      </c>
      <c r="I39" s="3">
        <v>198198</v>
      </c>
      <c r="J39" s="3">
        <v>137149</v>
      </c>
      <c r="K39" s="3">
        <v>211217</v>
      </c>
      <c r="L39" s="3">
        <v>144144</v>
      </c>
      <c r="M39" s="3">
        <v>223229</v>
      </c>
      <c r="N39" s="3">
        <v>193197</v>
      </c>
      <c r="O39" s="1" t="s">
        <v>354</v>
      </c>
    </row>
    <row r="40" spans="1:15">
      <c r="A40" s="2" t="s">
        <v>324</v>
      </c>
      <c r="B40" s="3" t="s">
        <v>311</v>
      </c>
      <c r="C40" s="3">
        <v>655305</v>
      </c>
      <c r="D40" s="3">
        <v>1241612</v>
      </c>
      <c r="E40" s="1" t="s">
        <v>354</v>
      </c>
      <c r="F40" s="1" t="s">
        <v>354</v>
      </c>
      <c r="G40" s="1" t="s">
        <v>354</v>
      </c>
      <c r="H40" s="3">
        <v>212222</v>
      </c>
      <c r="I40" s="3">
        <v>194194</v>
      </c>
      <c r="J40" s="3">
        <v>137143</v>
      </c>
      <c r="K40" s="3">
        <v>211217</v>
      </c>
      <c r="L40" s="3">
        <v>134146</v>
      </c>
      <c r="M40" s="3">
        <v>229229</v>
      </c>
      <c r="N40" s="3">
        <v>193193</v>
      </c>
      <c r="O40" s="3">
        <v>199203</v>
      </c>
    </row>
    <row r="41" spans="1:15">
      <c r="A41" s="2" t="s">
        <v>325</v>
      </c>
      <c r="B41" s="3" t="s">
        <v>311</v>
      </c>
      <c r="C41" s="3">
        <v>655305</v>
      </c>
      <c r="D41" s="3">
        <v>1241612</v>
      </c>
      <c r="E41" s="1" t="s">
        <v>354</v>
      </c>
      <c r="F41" s="1" t="s">
        <v>354</v>
      </c>
      <c r="G41" s="1" t="s">
        <v>354</v>
      </c>
      <c r="H41" s="3">
        <v>232234</v>
      </c>
      <c r="I41" s="3">
        <v>192192</v>
      </c>
      <c r="J41" s="3">
        <v>139151</v>
      </c>
      <c r="K41" s="3">
        <v>211219</v>
      </c>
      <c r="L41" s="1" t="s">
        <v>354</v>
      </c>
      <c r="M41" s="3">
        <v>221223</v>
      </c>
      <c r="N41" s="3">
        <v>193193</v>
      </c>
      <c r="O41" s="3">
        <v>203203</v>
      </c>
    </row>
    <row r="42" spans="1:15">
      <c r="A42" s="2" t="s">
        <v>36</v>
      </c>
      <c r="B42" s="3" t="s">
        <v>316</v>
      </c>
      <c r="C42" s="3">
        <v>630553</v>
      </c>
      <c r="D42" s="3">
        <v>1242112</v>
      </c>
      <c r="E42" s="1" t="str">
        <f>VLOOKUP(G42,Sheet3!$A$2:$B$37,2,FALSE)</f>
        <v>AgfHap13</v>
      </c>
      <c r="F42" s="1" t="s">
        <v>264</v>
      </c>
      <c r="G42" s="4" t="s">
        <v>193</v>
      </c>
      <c r="H42" s="3">
        <v>224224</v>
      </c>
      <c r="I42" s="3">
        <v>194194</v>
      </c>
      <c r="J42" s="3">
        <v>137143</v>
      </c>
      <c r="K42" s="1" t="s">
        <v>354</v>
      </c>
      <c r="L42" s="3">
        <v>134134</v>
      </c>
      <c r="M42" s="3">
        <v>229229</v>
      </c>
      <c r="N42" s="3">
        <v>209209</v>
      </c>
      <c r="O42" s="3">
        <v>203203</v>
      </c>
    </row>
    <row r="43" spans="1:15">
      <c r="A43" s="2" t="s">
        <v>37</v>
      </c>
      <c r="B43" s="3" t="s">
        <v>317</v>
      </c>
      <c r="C43" s="4">
        <v>634882</v>
      </c>
      <c r="D43" s="4">
        <v>1245109</v>
      </c>
      <c r="E43" s="1" t="str">
        <f>VLOOKUP(G43,Sheet3!$A$2:$B$37,2,FALSE)</f>
        <v>AgfHap23</v>
      </c>
      <c r="F43" s="1" t="s">
        <v>275</v>
      </c>
      <c r="G43" s="4" t="s">
        <v>203</v>
      </c>
      <c r="H43" s="1" t="s">
        <v>354</v>
      </c>
      <c r="I43" s="1" t="s">
        <v>354</v>
      </c>
      <c r="J43" s="1" t="s">
        <v>354</v>
      </c>
      <c r="K43" s="1" t="s">
        <v>354</v>
      </c>
      <c r="L43" s="1" t="s">
        <v>354</v>
      </c>
      <c r="M43" s="1" t="s">
        <v>354</v>
      </c>
      <c r="N43" s="1" t="s">
        <v>354</v>
      </c>
      <c r="O43" s="1" t="s">
        <v>354</v>
      </c>
    </row>
    <row r="44" spans="1:15">
      <c r="A44" s="2" t="s">
        <v>38</v>
      </c>
      <c r="B44" s="3" t="s">
        <v>317</v>
      </c>
      <c r="C44" s="4">
        <v>634886</v>
      </c>
      <c r="D44" s="4">
        <v>1245101</v>
      </c>
      <c r="E44" s="1" t="str">
        <f>VLOOKUP(G44,Sheet3!$A$2:$B$37,2,FALSE)</f>
        <v>AgfHap15</v>
      </c>
      <c r="F44" s="1" t="s">
        <v>266</v>
      </c>
      <c r="G44" s="4" t="s">
        <v>195</v>
      </c>
      <c r="H44" s="1" t="s">
        <v>354</v>
      </c>
      <c r="I44" s="1" t="s">
        <v>354</v>
      </c>
      <c r="J44" s="1" t="s">
        <v>354</v>
      </c>
      <c r="K44" s="1" t="s">
        <v>354</v>
      </c>
      <c r="L44" s="1" t="s">
        <v>354</v>
      </c>
      <c r="M44" s="1" t="s">
        <v>354</v>
      </c>
      <c r="N44" s="1" t="s">
        <v>354</v>
      </c>
      <c r="O44" s="1" t="s">
        <v>354</v>
      </c>
    </row>
    <row r="45" spans="1:15">
      <c r="A45" s="2" t="s">
        <v>39</v>
      </c>
      <c r="B45" s="3" t="s">
        <v>317</v>
      </c>
      <c r="C45" s="3">
        <v>635307</v>
      </c>
      <c r="D45" s="3">
        <v>1244562</v>
      </c>
      <c r="E45" s="1" t="str">
        <f>VLOOKUP(G45,Sheet3!$A$2:$B$37,2,FALSE)</f>
        <v>AgfHap13</v>
      </c>
      <c r="F45" s="1" t="s">
        <v>264</v>
      </c>
      <c r="G45" s="4" t="s">
        <v>193</v>
      </c>
      <c r="H45" s="3">
        <v>214214</v>
      </c>
      <c r="I45" s="3">
        <v>186186</v>
      </c>
      <c r="J45" s="3">
        <v>139145</v>
      </c>
      <c r="K45" s="3">
        <v>211219</v>
      </c>
      <c r="L45" s="3">
        <v>132144</v>
      </c>
      <c r="M45" s="3">
        <v>221229</v>
      </c>
      <c r="N45" s="3">
        <v>201221</v>
      </c>
      <c r="O45" s="3">
        <v>203203</v>
      </c>
    </row>
    <row r="46" spans="1:15">
      <c r="A46" s="2" t="s">
        <v>323</v>
      </c>
      <c r="B46" s="3" t="s">
        <v>317</v>
      </c>
      <c r="C46" s="3">
        <v>634895</v>
      </c>
      <c r="D46" s="3">
        <v>1245146</v>
      </c>
      <c r="E46" s="1" t="s">
        <v>354</v>
      </c>
      <c r="F46" s="1" t="s">
        <v>354</v>
      </c>
      <c r="G46" s="1" t="s">
        <v>354</v>
      </c>
      <c r="H46" s="3">
        <v>222234</v>
      </c>
      <c r="I46" s="3">
        <v>188196</v>
      </c>
      <c r="J46" s="3">
        <v>137137</v>
      </c>
      <c r="K46" s="3">
        <v>211213</v>
      </c>
      <c r="L46" s="3">
        <v>142144</v>
      </c>
      <c r="M46" s="3">
        <v>227229</v>
      </c>
      <c r="N46" s="3">
        <v>193193</v>
      </c>
      <c r="O46" s="3">
        <v>203203</v>
      </c>
    </row>
    <row r="47" spans="1:15">
      <c r="A47" s="2" t="s">
        <v>40</v>
      </c>
      <c r="B47" s="3" t="s">
        <v>317</v>
      </c>
      <c r="C47" s="3">
        <v>634894</v>
      </c>
      <c r="D47" s="3">
        <v>1245153</v>
      </c>
      <c r="E47" s="1" t="str">
        <f>VLOOKUP(G47,Sheet3!$A$2:$B$37,2,FALSE)</f>
        <v>AgfHap15</v>
      </c>
      <c r="F47" s="1" t="s">
        <v>266</v>
      </c>
      <c r="G47" s="4" t="s">
        <v>195</v>
      </c>
      <c r="H47" s="3">
        <v>220236</v>
      </c>
      <c r="I47" s="3">
        <v>192192</v>
      </c>
      <c r="J47" s="3">
        <v>139149</v>
      </c>
      <c r="K47" s="3">
        <v>211211</v>
      </c>
      <c r="L47" s="3">
        <v>132144</v>
      </c>
      <c r="M47" s="3">
        <v>223229</v>
      </c>
      <c r="N47" s="3">
        <v>193221</v>
      </c>
      <c r="O47" s="3">
        <v>203203</v>
      </c>
    </row>
    <row r="48" spans="1:15">
      <c r="A48" s="2" t="s">
        <v>41</v>
      </c>
      <c r="B48" s="3" t="s">
        <v>317</v>
      </c>
      <c r="C48" s="3">
        <v>634882</v>
      </c>
      <c r="D48" s="3">
        <v>1245094</v>
      </c>
      <c r="E48" s="1" t="str">
        <f>VLOOKUP(G48,Sheet3!$A$2:$B$37,2,FALSE)</f>
        <v>AgfHap18</v>
      </c>
      <c r="F48" s="1" t="s">
        <v>269</v>
      </c>
      <c r="G48" s="4" t="s">
        <v>198</v>
      </c>
      <c r="H48" s="3">
        <v>214222</v>
      </c>
      <c r="I48" s="3">
        <v>192192</v>
      </c>
      <c r="J48" s="3">
        <v>145149</v>
      </c>
      <c r="K48" s="3">
        <v>209211</v>
      </c>
      <c r="L48" s="3">
        <v>144144</v>
      </c>
      <c r="M48" s="3">
        <v>223235</v>
      </c>
      <c r="N48" s="3">
        <v>193193</v>
      </c>
      <c r="O48" s="3">
        <v>203203</v>
      </c>
    </row>
    <row r="49" spans="1:15">
      <c r="A49" s="2" t="s">
        <v>42</v>
      </c>
      <c r="B49" s="3" t="s">
        <v>317</v>
      </c>
      <c r="C49" s="3">
        <v>634872</v>
      </c>
      <c r="D49" s="3">
        <v>1245102</v>
      </c>
      <c r="E49" s="1" t="str">
        <f>VLOOKUP(G49,Sheet3!$A$2:$B$37,2,FALSE)</f>
        <v>AgfHap29</v>
      </c>
      <c r="F49" s="1" t="s">
        <v>281</v>
      </c>
      <c r="G49" s="4" t="s">
        <v>0</v>
      </c>
      <c r="H49" s="3">
        <v>230234</v>
      </c>
      <c r="I49" s="3">
        <v>192192</v>
      </c>
      <c r="J49" s="3">
        <v>139145</v>
      </c>
      <c r="K49" s="3">
        <v>211217</v>
      </c>
      <c r="L49" s="3">
        <v>144146</v>
      </c>
      <c r="M49" s="3">
        <v>223229</v>
      </c>
      <c r="N49" s="3">
        <v>193197</v>
      </c>
      <c r="O49" s="3">
        <v>203203</v>
      </c>
    </row>
    <row r="50" spans="1:15">
      <c r="A50" s="2" t="s">
        <v>43</v>
      </c>
      <c r="B50" s="3" t="s">
        <v>317</v>
      </c>
      <c r="C50" s="3">
        <v>634887</v>
      </c>
      <c r="D50" s="3">
        <v>1245102</v>
      </c>
      <c r="E50" s="1" t="str">
        <f>VLOOKUP(G50,Sheet3!$A$2:$B$37,2,FALSE)</f>
        <v>AgfHap29</v>
      </c>
      <c r="F50" s="1" t="s">
        <v>281</v>
      </c>
      <c r="G50" s="4" t="s">
        <v>0</v>
      </c>
      <c r="H50" s="3">
        <v>230234</v>
      </c>
      <c r="I50" s="3">
        <v>192192</v>
      </c>
      <c r="J50" s="3">
        <v>139145</v>
      </c>
      <c r="K50" s="3">
        <v>211211</v>
      </c>
      <c r="L50" s="3">
        <v>144146</v>
      </c>
      <c r="M50" s="3">
        <v>223229</v>
      </c>
      <c r="N50" s="3">
        <v>193197</v>
      </c>
      <c r="O50" s="3">
        <v>203203</v>
      </c>
    </row>
    <row r="51" spans="1:15">
      <c r="A51" s="2" t="s">
        <v>44</v>
      </c>
      <c r="B51" s="3" t="s">
        <v>317</v>
      </c>
      <c r="C51" s="3">
        <v>634882</v>
      </c>
      <c r="D51" s="3">
        <v>1245105</v>
      </c>
      <c r="E51" s="1" t="str">
        <f>VLOOKUP(G51,Sheet3!$A$2:$B$37,2,FALSE)</f>
        <v>AgfHap29</v>
      </c>
      <c r="F51" s="1" t="s">
        <v>281</v>
      </c>
      <c r="G51" s="4" t="s">
        <v>0</v>
      </c>
      <c r="H51" s="1" t="s">
        <v>354</v>
      </c>
      <c r="I51" s="3">
        <v>192192</v>
      </c>
      <c r="J51" s="3">
        <v>139145</v>
      </c>
      <c r="K51" s="3">
        <v>211217</v>
      </c>
      <c r="L51" s="3">
        <v>144144</v>
      </c>
      <c r="M51" s="3">
        <v>223229</v>
      </c>
      <c r="N51" s="3">
        <v>193197</v>
      </c>
      <c r="O51" s="3">
        <v>203203</v>
      </c>
    </row>
    <row r="52" spans="1:15">
      <c r="A52" s="2" t="s">
        <v>319</v>
      </c>
      <c r="B52" s="3" t="s">
        <v>318</v>
      </c>
      <c r="C52" s="3">
        <v>634232</v>
      </c>
      <c r="D52" s="3">
        <v>1237160</v>
      </c>
      <c r="E52" s="1" t="str">
        <f>VLOOKUP(G52,Sheet3!$A$2:$B$37,2,FALSE)</f>
        <v>AgfHap2</v>
      </c>
      <c r="F52" s="1" t="s">
        <v>271</v>
      </c>
      <c r="G52" s="4" t="s">
        <v>182</v>
      </c>
      <c r="H52" s="3">
        <v>230230</v>
      </c>
      <c r="I52" s="3">
        <v>190198</v>
      </c>
      <c r="J52" s="3">
        <v>143147</v>
      </c>
      <c r="K52" s="3">
        <v>211211</v>
      </c>
      <c r="L52" s="3">
        <v>140146</v>
      </c>
      <c r="M52" s="3">
        <v>223223</v>
      </c>
      <c r="N52" s="3">
        <v>193221</v>
      </c>
      <c r="O52" s="3">
        <v>203203</v>
      </c>
    </row>
    <row r="53" spans="1:15">
      <c r="A53" s="2" t="s">
        <v>320</v>
      </c>
      <c r="B53" s="3" t="s">
        <v>318</v>
      </c>
      <c r="C53" s="3">
        <v>634843</v>
      </c>
      <c r="D53" s="3">
        <v>1236947</v>
      </c>
      <c r="E53" s="1" t="str">
        <f>VLOOKUP(G53,Sheet3!$A$2:$B$37,2,FALSE)</f>
        <v>AgfHap2</v>
      </c>
      <c r="F53" s="1" t="s">
        <v>271</v>
      </c>
      <c r="G53" s="4" t="s">
        <v>182</v>
      </c>
      <c r="H53" s="3">
        <v>230230</v>
      </c>
      <c r="I53" s="3">
        <v>190190</v>
      </c>
      <c r="J53" s="3">
        <v>141143</v>
      </c>
      <c r="K53" s="3">
        <v>211211</v>
      </c>
      <c r="L53" s="3">
        <v>138146</v>
      </c>
      <c r="M53" s="3">
        <v>233233</v>
      </c>
      <c r="N53" s="3">
        <v>193193</v>
      </c>
      <c r="O53" s="3">
        <v>203203</v>
      </c>
    </row>
    <row r="54" spans="1:15">
      <c r="A54" s="2" t="s">
        <v>322</v>
      </c>
      <c r="B54" s="3" t="s">
        <v>318</v>
      </c>
      <c r="C54" s="3">
        <v>636296</v>
      </c>
      <c r="D54" s="3">
        <v>1238268</v>
      </c>
      <c r="E54" s="1" t="s">
        <v>354</v>
      </c>
      <c r="F54" s="1" t="s">
        <v>354</v>
      </c>
      <c r="G54" s="1" t="s">
        <v>354</v>
      </c>
      <c r="H54" s="3">
        <v>232234</v>
      </c>
      <c r="I54" s="3">
        <v>198198</v>
      </c>
      <c r="J54" s="3">
        <v>137137</v>
      </c>
      <c r="K54" s="3">
        <v>211211</v>
      </c>
      <c r="L54" s="3">
        <v>144144</v>
      </c>
      <c r="M54" s="3">
        <v>223223</v>
      </c>
      <c r="N54" s="3">
        <v>193221</v>
      </c>
      <c r="O54" s="3">
        <v>199203</v>
      </c>
    </row>
    <row r="55" spans="1:15">
      <c r="A55" s="2" t="s">
        <v>45</v>
      </c>
      <c r="B55" s="3" t="s">
        <v>318</v>
      </c>
      <c r="C55" s="3">
        <v>636360</v>
      </c>
      <c r="D55" s="3">
        <v>1238333</v>
      </c>
      <c r="E55" s="1" t="str">
        <f>VLOOKUP(G55,Sheet3!$A$2:$B$37,2,FALSE)</f>
        <v>AgfHap30</v>
      </c>
      <c r="F55" s="1" t="s">
        <v>287</v>
      </c>
      <c r="G55" s="4" t="s">
        <v>209</v>
      </c>
      <c r="H55" s="3">
        <v>230234</v>
      </c>
      <c r="I55" s="3">
        <v>190190</v>
      </c>
      <c r="J55" s="3">
        <v>137141</v>
      </c>
      <c r="K55" s="3">
        <v>209209</v>
      </c>
      <c r="L55" s="3">
        <v>136144</v>
      </c>
      <c r="M55" s="3">
        <v>229229</v>
      </c>
      <c r="N55" s="3">
        <v>193221</v>
      </c>
      <c r="O55" s="3">
        <v>203203</v>
      </c>
    </row>
    <row r="56" spans="1:15">
      <c r="A56" s="2" t="s">
        <v>46</v>
      </c>
      <c r="B56" s="3" t="s">
        <v>318</v>
      </c>
      <c r="C56" s="3">
        <v>636360</v>
      </c>
      <c r="D56" s="3">
        <v>1238333</v>
      </c>
      <c r="E56" s="1" t="str">
        <f>VLOOKUP(G56,Sheet3!$A$2:$B$37,2,FALSE)</f>
        <v>AgfHap31</v>
      </c>
      <c r="F56" s="1" t="s">
        <v>288</v>
      </c>
      <c r="G56" s="4" t="s">
        <v>210</v>
      </c>
      <c r="H56" s="3">
        <v>214234</v>
      </c>
      <c r="I56" s="3">
        <v>192198</v>
      </c>
      <c r="J56" s="3">
        <v>137137</v>
      </c>
      <c r="K56" s="3">
        <v>217217</v>
      </c>
      <c r="L56" s="3">
        <v>140140</v>
      </c>
      <c r="M56" s="3">
        <v>223229</v>
      </c>
      <c r="N56" s="3">
        <v>193193</v>
      </c>
      <c r="O56" s="3">
        <v>203203</v>
      </c>
    </row>
    <row r="57" spans="1:15">
      <c r="A57" s="2" t="s">
        <v>47</v>
      </c>
      <c r="B57" s="3" t="s">
        <v>318</v>
      </c>
      <c r="C57" s="3">
        <v>636360</v>
      </c>
      <c r="D57" s="3">
        <v>1238333</v>
      </c>
      <c r="E57" s="1" t="str">
        <f>VLOOKUP(G57,Sheet3!$A$2:$B$37,2,FALSE)</f>
        <v>AgfHap29</v>
      </c>
      <c r="F57" s="1" t="s">
        <v>281</v>
      </c>
      <c r="G57" s="4" t="s">
        <v>0</v>
      </c>
      <c r="H57" s="3">
        <v>222230</v>
      </c>
      <c r="I57" s="3">
        <v>190190</v>
      </c>
      <c r="J57" s="3">
        <v>143149</v>
      </c>
      <c r="K57" s="1" t="s">
        <v>354</v>
      </c>
      <c r="L57" s="3">
        <v>140140</v>
      </c>
      <c r="M57" s="3">
        <v>223223</v>
      </c>
      <c r="N57" s="3">
        <v>193205</v>
      </c>
      <c r="O57" s="3">
        <v>203203</v>
      </c>
    </row>
    <row r="58" spans="1:15">
      <c r="A58" s="2" t="s">
        <v>48</v>
      </c>
      <c r="B58" s="3" t="s">
        <v>318</v>
      </c>
      <c r="C58" s="3">
        <v>636332</v>
      </c>
      <c r="D58" s="3">
        <v>1238329</v>
      </c>
      <c r="E58" s="1" t="str">
        <f>VLOOKUP(G58,Sheet3!$A$2:$B$37,2,FALSE)</f>
        <v>AgfHap30</v>
      </c>
      <c r="F58" s="1" t="s">
        <v>287</v>
      </c>
      <c r="G58" s="4" t="s">
        <v>209</v>
      </c>
      <c r="H58" s="3">
        <v>212224</v>
      </c>
      <c r="I58" s="3">
        <v>198198</v>
      </c>
      <c r="J58" s="3">
        <v>137143</v>
      </c>
      <c r="K58" s="3">
        <v>217219</v>
      </c>
      <c r="L58" s="3">
        <v>140140</v>
      </c>
      <c r="M58" s="3">
        <v>223223</v>
      </c>
      <c r="N58" s="3">
        <v>189189</v>
      </c>
      <c r="O58" s="3">
        <v>203203</v>
      </c>
    </row>
    <row r="59" spans="1:15">
      <c r="A59" s="2" t="s">
        <v>49</v>
      </c>
      <c r="B59" s="3" t="s">
        <v>318</v>
      </c>
      <c r="C59" s="3">
        <v>636332</v>
      </c>
      <c r="D59" s="3">
        <v>1238329</v>
      </c>
      <c r="E59" s="1" t="str">
        <f>VLOOKUP(G59,Sheet3!$A$2:$B$37,2,FALSE)</f>
        <v>AgfHap2</v>
      </c>
      <c r="F59" s="1" t="s">
        <v>271</v>
      </c>
      <c r="G59" s="4" t="s">
        <v>182</v>
      </c>
      <c r="H59" s="1" t="s">
        <v>354</v>
      </c>
      <c r="I59" s="1" t="s">
        <v>354</v>
      </c>
      <c r="J59" s="1" t="s">
        <v>354</v>
      </c>
      <c r="K59" s="1" t="s">
        <v>354</v>
      </c>
      <c r="L59" s="1" t="s">
        <v>354</v>
      </c>
      <c r="M59" s="1" t="s">
        <v>354</v>
      </c>
      <c r="N59" s="1" t="s">
        <v>354</v>
      </c>
      <c r="O59" s="1" t="s">
        <v>354</v>
      </c>
    </row>
    <row r="60" spans="1:15">
      <c r="A60" s="2" t="s">
        <v>50</v>
      </c>
      <c r="B60" s="3" t="s">
        <v>318</v>
      </c>
      <c r="C60" s="3">
        <v>636296</v>
      </c>
      <c r="D60" s="3">
        <v>1238268</v>
      </c>
      <c r="E60" s="1" t="str">
        <f>VLOOKUP(G60,Sheet3!$A$2:$B$37,2,FALSE)</f>
        <v>AgfHap1</v>
      </c>
      <c r="F60" s="1" t="s">
        <v>260</v>
      </c>
      <c r="G60" s="4" t="s">
        <v>181</v>
      </c>
      <c r="H60" s="3">
        <v>214230</v>
      </c>
      <c r="I60" s="3">
        <v>198198</v>
      </c>
      <c r="J60" s="3">
        <v>143151</v>
      </c>
      <c r="K60" s="3">
        <v>211213</v>
      </c>
      <c r="L60" s="3">
        <v>140140</v>
      </c>
      <c r="M60" s="3">
        <v>221223</v>
      </c>
      <c r="N60" s="3">
        <v>193201</v>
      </c>
      <c r="O60" s="3">
        <v>203207</v>
      </c>
    </row>
    <row r="61" spans="1:15">
      <c r="A61" s="2" t="s">
        <v>51</v>
      </c>
      <c r="B61" s="3" t="s">
        <v>318</v>
      </c>
      <c r="C61" s="3">
        <v>636296</v>
      </c>
      <c r="D61" s="3">
        <v>1238268</v>
      </c>
      <c r="E61" s="1" t="str">
        <f>VLOOKUP(G61,Sheet3!$A$2:$B$37,2,FALSE)</f>
        <v>AgfHap13</v>
      </c>
      <c r="F61" s="1" t="s">
        <v>264</v>
      </c>
      <c r="G61" s="4" t="s">
        <v>193</v>
      </c>
      <c r="H61" s="3">
        <v>222222</v>
      </c>
      <c r="I61" s="3">
        <v>190190</v>
      </c>
      <c r="J61" s="3">
        <v>137143</v>
      </c>
      <c r="K61" s="3">
        <v>211211</v>
      </c>
      <c r="L61" s="3">
        <v>140140</v>
      </c>
      <c r="M61" s="3">
        <v>225225</v>
      </c>
      <c r="N61" s="3">
        <v>197197</v>
      </c>
      <c r="O61" s="3">
        <v>203207</v>
      </c>
    </row>
    <row r="62" spans="1:15">
      <c r="A62" s="2" t="s">
        <v>52</v>
      </c>
      <c r="B62" s="3" t="s">
        <v>318</v>
      </c>
      <c r="C62" s="4">
        <v>634305</v>
      </c>
      <c r="D62" s="4">
        <v>1237080</v>
      </c>
      <c r="E62" s="1" t="str">
        <f>VLOOKUP(G62,Sheet3!$A$2:$B$37,2,FALSE)</f>
        <v>AgfHap27</v>
      </c>
      <c r="F62" s="1" t="s">
        <v>279</v>
      </c>
      <c r="G62" s="4" t="s">
        <v>207</v>
      </c>
      <c r="H62" s="1" t="s">
        <v>354</v>
      </c>
      <c r="I62" s="1" t="s">
        <v>354</v>
      </c>
      <c r="J62" s="1" t="s">
        <v>354</v>
      </c>
      <c r="K62" s="1" t="s">
        <v>354</v>
      </c>
      <c r="L62" s="1" t="s">
        <v>354</v>
      </c>
      <c r="M62" s="1" t="s">
        <v>354</v>
      </c>
      <c r="N62" s="1" t="s">
        <v>354</v>
      </c>
      <c r="O62" s="1" t="s">
        <v>354</v>
      </c>
    </row>
    <row r="63" spans="1:15">
      <c r="A63" s="2" t="s">
        <v>53</v>
      </c>
      <c r="B63" s="3" t="s">
        <v>318</v>
      </c>
      <c r="C63" s="3">
        <v>634297</v>
      </c>
      <c r="D63" s="3">
        <v>1237093</v>
      </c>
      <c r="E63" s="1" t="str">
        <f>VLOOKUP(G63,Sheet3!$A$2:$B$37,2,FALSE)</f>
        <v>AgfHap1</v>
      </c>
      <c r="F63" s="1" t="s">
        <v>260</v>
      </c>
      <c r="G63" s="4" t="s">
        <v>181</v>
      </c>
      <c r="H63" s="3">
        <v>230232</v>
      </c>
      <c r="I63" s="3">
        <v>198198</v>
      </c>
      <c r="J63" s="3">
        <v>137143</v>
      </c>
      <c r="K63" s="3">
        <v>209211</v>
      </c>
      <c r="L63" s="1" t="s">
        <v>354</v>
      </c>
      <c r="M63" s="3">
        <v>221223</v>
      </c>
      <c r="N63" s="3">
        <v>193193</v>
      </c>
      <c r="O63" s="3">
        <v>203203</v>
      </c>
    </row>
    <row r="64" spans="1:15">
      <c r="A64" s="2" t="s">
        <v>54</v>
      </c>
      <c r="B64" s="3" t="s">
        <v>318</v>
      </c>
      <c r="C64" s="4">
        <v>634209</v>
      </c>
      <c r="D64" s="4">
        <v>1237112</v>
      </c>
      <c r="E64" s="1" t="str">
        <f>VLOOKUP(G64,Sheet3!$A$2:$B$37,2,FALSE)</f>
        <v>AgfHap27</v>
      </c>
      <c r="F64" s="1" t="s">
        <v>279</v>
      </c>
      <c r="G64" s="4" t="s">
        <v>207</v>
      </c>
      <c r="H64" s="1" t="s">
        <v>354</v>
      </c>
      <c r="I64" s="1" t="s">
        <v>354</v>
      </c>
      <c r="J64" s="1" t="s">
        <v>354</v>
      </c>
      <c r="K64" s="1" t="s">
        <v>354</v>
      </c>
      <c r="L64" s="1" t="s">
        <v>354</v>
      </c>
      <c r="M64" s="1" t="s">
        <v>354</v>
      </c>
      <c r="N64" s="1" t="s">
        <v>354</v>
      </c>
      <c r="O64" s="1" t="s">
        <v>354</v>
      </c>
    </row>
    <row r="65" spans="1:15">
      <c r="A65" s="2" t="s">
        <v>55</v>
      </c>
      <c r="B65" s="3" t="s">
        <v>318</v>
      </c>
      <c r="C65" s="3">
        <v>634229</v>
      </c>
      <c r="D65" s="3">
        <v>1237111</v>
      </c>
      <c r="E65" s="1" t="str">
        <f>VLOOKUP(G65,Sheet3!$A$2:$B$37,2,FALSE)</f>
        <v>AgfHap27</v>
      </c>
      <c r="F65" s="1" t="s">
        <v>279</v>
      </c>
      <c r="G65" s="4" t="s">
        <v>207</v>
      </c>
      <c r="H65" s="3">
        <v>222234</v>
      </c>
      <c r="I65" s="3">
        <v>198198</v>
      </c>
      <c r="J65" s="3">
        <v>137143</v>
      </c>
      <c r="K65" s="3">
        <v>211211</v>
      </c>
      <c r="L65" s="3">
        <v>140140</v>
      </c>
      <c r="M65" s="3">
        <v>227229</v>
      </c>
      <c r="N65" s="3">
        <v>193201</v>
      </c>
      <c r="O65" s="3">
        <v>203203</v>
      </c>
    </row>
    <row r="66" spans="1:15">
      <c r="A66" s="2" t="s">
        <v>56</v>
      </c>
      <c r="B66" s="3" t="s">
        <v>318</v>
      </c>
      <c r="C66" s="3">
        <v>634468</v>
      </c>
      <c r="D66" s="3">
        <v>1236813</v>
      </c>
      <c r="E66" s="1" t="str">
        <f>VLOOKUP(G66,Sheet3!$A$2:$B$37,2,FALSE)</f>
        <v>AgfHap1</v>
      </c>
      <c r="F66" s="1" t="s">
        <v>260</v>
      </c>
      <c r="G66" s="4" t="s">
        <v>181</v>
      </c>
      <c r="H66" s="3">
        <v>234236</v>
      </c>
      <c r="I66" s="3">
        <v>198198</v>
      </c>
      <c r="J66" s="3">
        <v>139149</v>
      </c>
      <c r="K66" s="3">
        <v>211211</v>
      </c>
      <c r="L66" s="3">
        <v>140144</v>
      </c>
      <c r="M66" s="3">
        <v>229235</v>
      </c>
      <c r="N66" s="3">
        <v>211211</v>
      </c>
      <c r="O66" s="3">
        <v>203203</v>
      </c>
    </row>
    <row r="67" spans="1:15">
      <c r="A67" s="2" t="s">
        <v>57</v>
      </c>
      <c r="B67" s="3" t="s">
        <v>318</v>
      </c>
      <c r="C67" s="3">
        <v>634481</v>
      </c>
      <c r="D67" s="3">
        <v>1236826</v>
      </c>
      <c r="E67" s="1" t="str">
        <f>VLOOKUP(G67,Sheet3!$A$2:$B$37,2,FALSE)</f>
        <v>AgfHap26</v>
      </c>
      <c r="F67" s="1" t="s">
        <v>278</v>
      </c>
      <c r="G67" s="4" t="s">
        <v>206</v>
      </c>
      <c r="H67" s="3">
        <v>232236</v>
      </c>
      <c r="I67" s="3">
        <v>198198</v>
      </c>
      <c r="J67" s="3">
        <v>139139</v>
      </c>
      <c r="K67" s="3">
        <v>211213</v>
      </c>
      <c r="L67" s="3">
        <v>140140</v>
      </c>
      <c r="M67" s="3">
        <v>223223</v>
      </c>
      <c r="N67" s="1" t="s">
        <v>354</v>
      </c>
      <c r="O67" s="3">
        <v>203203</v>
      </c>
    </row>
    <row r="68" spans="1:15">
      <c r="A68" s="2" t="s">
        <v>58</v>
      </c>
      <c r="B68" s="3" t="s">
        <v>318</v>
      </c>
      <c r="C68" s="3">
        <v>634478</v>
      </c>
      <c r="D68" s="3">
        <v>1236759</v>
      </c>
      <c r="E68" s="1" t="str">
        <f>VLOOKUP(G68,Sheet3!$A$2:$B$37,2,FALSE)</f>
        <v>AgfHap2</v>
      </c>
      <c r="F68" s="1" t="s">
        <v>271</v>
      </c>
      <c r="G68" s="4" t="s">
        <v>182</v>
      </c>
      <c r="H68" s="3">
        <v>234234</v>
      </c>
      <c r="I68" s="3">
        <v>192192</v>
      </c>
      <c r="J68" s="3">
        <v>145145</v>
      </c>
      <c r="K68" s="3">
        <v>209211</v>
      </c>
      <c r="L68" s="1" t="s">
        <v>354</v>
      </c>
      <c r="M68" s="1" t="s">
        <v>354</v>
      </c>
      <c r="N68" s="3">
        <v>193193</v>
      </c>
      <c r="O68" s="3">
        <v>203203</v>
      </c>
    </row>
    <row r="69" spans="1:15">
      <c r="A69" s="2" t="s">
        <v>59</v>
      </c>
      <c r="B69" s="3" t="s">
        <v>318</v>
      </c>
      <c r="C69" s="3">
        <v>634987</v>
      </c>
      <c r="D69" s="3">
        <v>1237589</v>
      </c>
      <c r="E69" s="1" t="str">
        <f>VLOOKUP(G69,Sheet3!$A$2:$B$37,2,FALSE)</f>
        <v>AgfHap1</v>
      </c>
      <c r="F69" s="1" t="s">
        <v>260</v>
      </c>
      <c r="G69" s="4" t="s">
        <v>181</v>
      </c>
      <c r="H69" s="3">
        <v>220234</v>
      </c>
      <c r="I69" s="3">
        <v>194198</v>
      </c>
      <c r="J69" s="3">
        <v>145145</v>
      </c>
      <c r="K69" s="3">
        <v>209211</v>
      </c>
      <c r="L69" s="3">
        <v>144144</v>
      </c>
      <c r="M69" s="3">
        <v>229229</v>
      </c>
      <c r="N69" s="3">
        <v>189193</v>
      </c>
      <c r="O69" s="3">
        <v>203203</v>
      </c>
    </row>
    <row r="70" spans="1:15">
      <c r="A70" s="2" t="s">
        <v>60</v>
      </c>
      <c r="B70" s="3" t="s">
        <v>311</v>
      </c>
      <c r="C70" s="3">
        <v>655588</v>
      </c>
      <c r="D70" s="3">
        <v>1241895</v>
      </c>
      <c r="E70" s="1" t="str">
        <f>VLOOKUP(G70,Sheet3!$A$2:$B$37,2,FALSE)</f>
        <v>AgfHap13</v>
      </c>
      <c r="F70" s="1" t="s">
        <v>264</v>
      </c>
      <c r="G70" s="4" t="s">
        <v>193</v>
      </c>
      <c r="H70" s="3">
        <v>230234</v>
      </c>
      <c r="I70" s="3">
        <v>192192</v>
      </c>
      <c r="J70" s="3">
        <v>137143</v>
      </c>
      <c r="K70" s="3">
        <v>209211</v>
      </c>
      <c r="L70" s="3">
        <v>138144</v>
      </c>
      <c r="M70" s="3">
        <v>221221</v>
      </c>
      <c r="N70" s="3">
        <v>193197</v>
      </c>
      <c r="O70" s="3">
        <v>203203</v>
      </c>
    </row>
    <row r="71" spans="1:15">
      <c r="A71" s="2" t="s">
        <v>321</v>
      </c>
      <c r="B71" s="3" t="s">
        <v>311</v>
      </c>
      <c r="C71" s="3">
        <v>655588</v>
      </c>
      <c r="D71" s="3">
        <v>1241895</v>
      </c>
      <c r="E71" s="1" t="s">
        <v>354</v>
      </c>
      <c r="F71" s="1" t="s">
        <v>354</v>
      </c>
      <c r="G71" s="1" t="s">
        <v>354</v>
      </c>
      <c r="H71" s="3">
        <v>214222</v>
      </c>
      <c r="I71" s="3">
        <v>190198</v>
      </c>
      <c r="J71" s="3">
        <v>151151</v>
      </c>
      <c r="K71" s="3">
        <v>209211</v>
      </c>
      <c r="L71" s="3">
        <v>142144</v>
      </c>
      <c r="M71" s="3">
        <v>223223</v>
      </c>
      <c r="N71" s="3">
        <v>193193</v>
      </c>
      <c r="O71" s="3">
        <v>203203</v>
      </c>
    </row>
    <row r="72" spans="1:15">
      <c r="A72" s="2" t="s">
        <v>61</v>
      </c>
      <c r="B72" s="3" t="s">
        <v>311</v>
      </c>
      <c r="C72" s="3">
        <v>656037</v>
      </c>
      <c r="D72" s="3">
        <v>1241762</v>
      </c>
      <c r="E72" s="1" t="str">
        <f>VLOOKUP(G72,Sheet3!$A$2:$B$37,2,FALSE)</f>
        <v>AgfHap11</v>
      </c>
      <c r="F72" s="1" t="s">
        <v>262</v>
      </c>
      <c r="G72" s="4" t="s">
        <v>191</v>
      </c>
      <c r="H72" s="1" t="s">
        <v>354</v>
      </c>
      <c r="I72" s="1" t="s">
        <v>354</v>
      </c>
      <c r="J72" s="1" t="s">
        <v>354</v>
      </c>
      <c r="K72" s="1" t="s">
        <v>354</v>
      </c>
      <c r="L72" s="1" t="s">
        <v>354</v>
      </c>
      <c r="M72" s="1" t="s">
        <v>354</v>
      </c>
      <c r="N72" s="1" t="s">
        <v>354</v>
      </c>
      <c r="O72" s="1" t="s">
        <v>354</v>
      </c>
    </row>
    <row r="73" spans="1:15">
      <c r="A73" s="2" t="s">
        <v>62</v>
      </c>
      <c r="B73" s="3" t="s">
        <v>311</v>
      </c>
      <c r="C73" s="3">
        <v>656037</v>
      </c>
      <c r="D73" s="3">
        <v>1241762</v>
      </c>
      <c r="E73" s="1" t="str">
        <f>VLOOKUP(G73,Sheet3!$A$2:$B$37,2,FALSE)</f>
        <v>AgfHap2</v>
      </c>
      <c r="F73" s="1" t="s">
        <v>271</v>
      </c>
      <c r="G73" s="4" t="s">
        <v>182</v>
      </c>
      <c r="H73" s="3">
        <v>220222</v>
      </c>
      <c r="I73" s="3">
        <v>190190</v>
      </c>
      <c r="J73" s="3">
        <v>143149</v>
      </c>
      <c r="K73" s="3">
        <v>209217</v>
      </c>
      <c r="L73" s="3">
        <v>142144</v>
      </c>
      <c r="M73" s="3">
        <v>223229</v>
      </c>
      <c r="N73" s="3">
        <v>193197</v>
      </c>
      <c r="O73" s="3">
        <v>203211</v>
      </c>
    </row>
    <row r="74" spans="1:15">
      <c r="A74" s="2" t="s">
        <v>63</v>
      </c>
      <c r="B74" s="3" t="s">
        <v>311</v>
      </c>
      <c r="C74" s="3">
        <v>656037</v>
      </c>
      <c r="D74" s="3">
        <v>1241762</v>
      </c>
      <c r="E74" s="1" t="str">
        <f>VLOOKUP(G74,Sheet3!$A$2:$B$37,2,FALSE)</f>
        <v>AgfHap1</v>
      </c>
      <c r="F74" s="1" t="s">
        <v>260</v>
      </c>
      <c r="G74" s="4" t="s">
        <v>181</v>
      </c>
      <c r="H74" s="1" t="s">
        <v>354</v>
      </c>
      <c r="I74" s="1" t="s">
        <v>354</v>
      </c>
      <c r="J74" s="1" t="s">
        <v>354</v>
      </c>
      <c r="K74" s="1" t="s">
        <v>354</v>
      </c>
      <c r="L74" s="1" t="s">
        <v>354</v>
      </c>
      <c r="M74" s="1" t="s">
        <v>354</v>
      </c>
      <c r="N74" s="1" t="s">
        <v>354</v>
      </c>
      <c r="O74" s="1" t="s">
        <v>354</v>
      </c>
    </row>
    <row r="75" spans="1:15">
      <c r="A75" s="2" t="s">
        <v>64</v>
      </c>
      <c r="B75" s="3" t="s">
        <v>311</v>
      </c>
      <c r="C75" s="3">
        <v>656037</v>
      </c>
      <c r="D75" s="3">
        <v>1241762</v>
      </c>
      <c r="E75" s="1" t="str">
        <f>VLOOKUP(G75,Sheet3!$A$2:$B$37,2,FALSE)</f>
        <v>AgfHap11</v>
      </c>
      <c r="F75" s="1" t="s">
        <v>262</v>
      </c>
      <c r="G75" s="4" t="s">
        <v>191</v>
      </c>
      <c r="H75" s="3">
        <v>222222</v>
      </c>
      <c r="I75" s="3">
        <v>192198</v>
      </c>
      <c r="J75" s="3">
        <v>149151</v>
      </c>
      <c r="K75" s="3">
        <v>211211</v>
      </c>
      <c r="L75" s="3">
        <v>142144</v>
      </c>
      <c r="M75" s="3">
        <v>223223</v>
      </c>
      <c r="N75" s="3">
        <v>193193</v>
      </c>
      <c r="O75" s="3">
        <v>199203</v>
      </c>
    </row>
    <row r="76" spans="1:15">
      <c r="A76" s="2" t="s">
        <v>65</v>
      </c>
      <c r="B76" s="3" t="s">
        <v>311</v>
      </c>
      <c r="C76" s="3">
        <v>656037</v>
      </c>
      <c r="D76" s="3">
        <v>1241762</v>
      </c>
      <c r="E76" s="1" t="str">
        <f>VLOOKUP(G76,Sheet3!$A$2:$B$37,2,FALSE)</f>
        <v>AgfHap12</v>
      </c>
      <c r="F76" s="1" t="s">
        <v>263</v>
      </c>
      <c r="G76" s="4" t="s">
        <v>192</v>
      </c>
      <c r="H76" s="1" t="s">
        <v>354</v>
      </c>
      <c r="I76" s="1" t="s">
        <v>354</v>
      </c>
      <c r="J76" s="1" t="s">
        <v>354</v>
      </c>
      <c r="K76" s="1" t="s">
        <v>354</v>
      </c>
      <c r="L76" s="1" t="s">
        <v>354</v>
      </c>
      <c r="M76" s="1" t="s">
        <v>354</v>
      </c>
      <c r="N76" s="1" t="s">
        <v>354</v>
      </c>
      <c r="O76" s="1" t="s">
        <v>354</v>
      </c>
    </row>
    <row r="77" spans="1:15">
      <c r="A77" s="2" t="s">
        <v>66</v>
      </c>
      <c r="B77" s="3" t="s">
        <v>311</v>
      </c>
      <c r="C77" s="3">
        <v>656056</v>
      </c>
      <c r="D77" s="3">
        <v>1241761</v>
      </c>
      <c r="E77" s="1" t="str">
        <f>VLOOKUP(G77,Sheet3!$A$2:$B$37,2,FALSE)</f>
        <v>AgfHap11</v>
      </c>
      <c r="F77" s="1" t="s">
        <v>262</v>
      </c>
      <c r="G77" s="4" t="s">
        <v>191</v>
      </c>
      <c r="H77" s="3">
        <v>218218</v>
      </c>
      <c r="I77" s="3">
        <v>190190</v>
      </c>
      <c r="J77" s="3">
        <v>143149</v>
      </c>
      <c r="K77" s="1" t="s">
        <v>354</v>
      </c>
      <c r="L77" s="3">
        <v>140140</v>
      </c>
      <c r="M77" s="1" t="s">
        <v>354</v>
      </c>
      <c r="N77" s="3">
        <v>193221</v>
      </c>
      <c r="O77" s="3">
        <v>203211</v>
      </c>
    </row>
    <row r="78" spans="1:15">
      <c r="A78" s="2" t="s">
        <v>67</v>
      </c>
      <c r="B78" s="3" t="s">
        <v>311</v>
      </c>
      <c r="C78" s="3">
        <v>656056</v>
      </c>
      <c r="D78" s="3">
        <v>1241761</v>
      </c>
      <c r="E78" s="1" t="str">
        <f>VLOOKUP(G78,Sheet3!$A$2:$B$37,2,FALSE)</f>
        <v>AgfHap12</v>
      </c>
      <c r="F78" s="1" t="s">
        <v>263</v>
      </c>
      <c r="G78" s="4" t="s">
        <v>192</v>
      </c>
      <c r="H78" s="3">
        <v>212220</v>
      </c>
      <c r="I78" s="3">
        <v>198192</v>
      </c>
      <c r="J78" s="3">
        <v>145147</v>
      </c>
      <c r="K78" s="3">
        <v>211211</v>
      </c>
      <c r="L78" s="3">
        <v>142144</v>
      </c>
      <c r="M78" s="3">
        <v>223233</v>
      </c>
      <c r="N78" s="3">
        <v>193197</v>
      </c>
      <c r="O78" s="3">
        <v>203203</v>
      </c>
    </row>
    <row r="79" spans="1:15">
      <c r="A79" s="2" t="s">
        <v>68</v>
      </c>
      <c r="B79" s="3" t="s">
        <v>311</v>
      </c>
      <c r="C79" s="3">
        <v>656056</v>
      </c>
      <c r="D79" s="3">
        <v>1241761</v>
      </c>
      <c r="E79" s="1" t="str">
        <f>VLOOKUP(G79,Sheet3!$A$2:$B$37,2,FALSE)</f>
        <v>AgfHap12</v>
      </c>
      <c r="F79" s="1" t="s">
        <v>263</v>
      </c>
      <c r="G79" s="4" t="s">
        <v>192</v>
      </c>
      <c r="H79" s="3">
        <v>220220</v>
      </c>
      <c r="I79" s="3">
        <v>192192</v>
      </c>
      <c r="J79" s="3">
        <v>145145</v>
      </c>
      <c r="K79" s="3">
        <v>209211</v>
      </c>
      <c r="L79" s="3">
        <v>134138</v>
      </c>
      <c r="M79" s="3">
        <v>219219</v>
      </c>
      <c r="N79" s="3">
        <v>193193</v>
      </c>
      <c r="O79" s="3">
        <v>203203</v>
      </c>
    </row>
    <row r="80" spans="1:15">
      <c r="A80" s="2" t="s">
        <v>69</v>
      </c>
      <c r="B80" s="3" t="s">
        <v>311</v>
      </c>
      <c r="C80" s="3">
        <v>656056</v>
      </c>
      <c r="D80" s="3">
        <v>1241761</v>
      </c>
      <c r="E80" s="1" t="str">
        <f>VLOOKUP(G80,Sheet3!$A$2:$B$37,2,FALSE)</f>
        <v>AgfHap11</v>
      </c>
      <c r="F80" s="1" t="s">
        <v>262</v>
      </c>
      <c r="G80" s="4" t="s">
        <v>191</v>
      </c>
      <c r="H80" s="3">
        <v>214222</v>
      </c>
      <c r="I80" s="3">
        <v>190198</v>
      </c>
      <c r="J80" s="3">
        <v>151151</v>
      </c>
      <c r="K80" s="3">
        <v>211211</v>
      </c>
      <c r="L80" s="3">
        <v>144146</v>
      </c>
      <c r="M80" s="3">
        <v>221223</v>
      </c>
      <c r="N80" s="3">
        <v>193193</v>
      </c>
      <c r="O80" s="3">
        <v>203203</v>
      </c>
    </row>
    <row r="81" spans="1:15">
      <c r="A81" s="2" t="s">
        <v>70</v>
      </c>
      <c r="B81" s="3" t="s">
        <v>311</v>
      </c>
      <c r="C81" s="3">
        <v>656037</v>
      </c>
      <c r="D81" s="3">
        <v>1241762</v>
      </c>
      <c r="E81" s="1" t="str">
        <f>VLOOKUP(G81,Sheet3!$A$2:$B$37,2,FALSE)</f>
        <v>AgfHap3</v>
      </c>
      <c r="F81" s="1" t="s">
        <v>282</v>
      </c>
      <c r="G81" s="4" t="s">
        <v>183</v>
      </c>
      <c r="H81" s="3">
        <v>222222</v>
      </c>
      <c r="I81" s="3">
        <v>188194</v>
      </c>
      <c r="J81" s="3">
        <v>143143</v>
      </c>
      <c r="K81" s="3">
        <v>217217</v>
      </c>
      <c r="L81" s="3">
        <v>140140</v>
      </c>
      <c r="M81" s="1" t="s">
        <v>354</v>
      </c>
      <c r="N81" s="3">
        <v>193201</v>
      </c>
      <c r="O81" s="3">
        <v>203203</v>
      </c>
    </row>
    <row r="82" spans="1:15">
      <c r="A82" s="2" t="s">
        <v>71</v>
      </c>
      <c r="B82" s="3" t="s">
        <v>311</v>
      </c>
      <c r="C82" s="3">
        <v>656037</v>
      </c>
      <c r="D82" s="3">
        <v>1241762</v>
      </c>
      <c r="E82" s="1" t="str">
        <f>VLOOKUP(G82,Sheet3!$A$2:$B$37,2,FALSE)</f>
        <v>AgfHap3</v>
      </c>
      <c r="F82" s="1" t="s">
        <v>283</v>
      </c>
      <c r="G82" s="4" t="s">
        <v>183</v>
      </c>
      <c r="H82" s="1" t="s">
        <v>354</v>
      </c>
      <c r="I82" s="1" t="s">
        <v>354</v>
      </c>
      <c r="J82" s="1" t="s">
        <v>354</v>
      </c>
      <c r="K82" s="1" t="s">
        <v>354</v>
      </c>
      <c r="L82" s="1" t="s">
        <v>354</v>
      </c>
      <c r="M82" s="1" t="s">
        <v>354</v>
      </c>
      <c r="N82" s="1" t="s">
        <v>354</v>
      </c>
      <c r="O82" s="1" t="s">
        <v>354</v>
      </c>
    </row>
    <row r="83" spans="1:15">
      <c r="A83" s="2" t="s">
        <v>72</v>
      </c>
      <c r="B83" s="3" t="s">
        <v>311</v>
      </c>
      <c r="C83" s="3">
        <v>656037</v>
      </c>
      <c r="D83" s="3">
        <v>1241762</v>
      </c>
      <c r="E83" s="1" t="str">
        <f>VLOOKUP(G83,Sheet3!$A$2:$B$37,2,FALSE)</f>
        <v>AgfHap3</v>
      </c>
      <c r="F83" s="1" t="s">
        <v>284</v>
      </c>
      <c r="G83" s="4" t="s">
        <v>183</v>
      </c>
      <c r="H83" s="3">
        <v>214222</v>
      </c>
      <c r="I83" s="3">
        <v>198198</v>
      </c>
      <c r="J83" s="3">
        <v>139151</v>
      </c>
      <c r="K83" s="3">
        <v>203211</v>
      </c>
      <c r="L83" s="3">
        <v>144144</v>
      </c>
      <c r="M83" s="3">
        <v>223227</v>
      </c>
      <c r="N83" s="3">
        <v>193197</v>
      </c>
      <c r="O83" s="3">
        <v>199203</v>
      </c>
    </row>
    <row r="84" spans="1:15">
      <c r="A84" s="2" t="s">
        <v>73</v>
      </c>
      <c r="B84" s="3" t="s">
        <v>311</v>
      </c>
      <c r="C84" s="3">
        <v>656037</v>
      </c>
      <c r="D84" s="3">
        <v>1241762</v>
      </c>
      <c r="E84" s="1" t="str">
        <f>VLOOKUP(G84,Sheet3!$A$2:$B$37,2,FALSE)</f>
        <v>AgfHap2</v>
      </c>
      <c r="F84" s="1" t="s">
        <v>271</v>
      </c>
      <c r="G84" s="4" t="s">
        <v>182</v>
      </c>
      <c r="H84" s="3">
        <v>220236</v>
      </c>
      <c r="I84" s="1" t="s">
        <v>354</v>
      </c>
      <c r="J84" s="3">
        <v>137143</v>
      </c>
      <c r="K84" s="3">
        <v>209217</v>
      </c>
      <c r="L84" s="3">
        <v>142142</v>
      </c>
      <c r="M84" s="1" t="s">
        <v>354</v>
      </c>
      <c r="N84" s="3">
        <v>193221</v>
      </c>
      <c r="O84" s="3">
        <v>203203</v>
      </c>
    </row>
    <row r="85" spans="1:15">
      <c r="A85" s="2" t="s">
        <v>74</v>
      </c>
      <c r="B85" s="3" t="s">
        <v>311</v>
      </c>
      <c r="C85" s="3">
        <v>656037</v>
      </c>
      <c r="D85" s="3">
        <v>1241762</v>
      </c>
      <c r="E85" s="1" t="str">
        <f>VLOOKUP(G85,Sheet3!$A$2:$B$37,2,FALSE)</f>
        <v>AgfHap22</v>
      </c>
      <c r="F85" s="1" t="s">
        <v>274</v>
      </c>
      <c r="G85" s="4" t="s">
        <v>202</v>
      </c>
      <c r="H85" s="3">
        <v>212220</v>
      </c>
      <c r="I85" s="3">
        <v>186188</v>
      </c>
      <c r="J85" s="3">
        <v>137147</v>
      </c>
      <c r="K85" s="3">
        <v>211217</v>
      </c>
      <c r="L85" s="3">
        <v>138140</v>
      </c>
      <c r="M85" s="3">
        <v>223229</v>
      </c>
      <c r="N85" s="3">
        <v>193193</v>
      </c>
      <c r="O85" s="3">
        <v>203203</v>
      </c>
    </row>
    <row r="86" spans="1:15">
      <c r="A86" s="2" t="s">
        <v>75</v>
      </c>
      <c r="B86" s="3" t="s">
        <v>311</v>
      </c>
      <c r="C86" s="3">
        <v>656037</v>
      </c>
      <c r="D86" s="3">
        <v>1241762</v>
      </c>
      <c r="E86" s="1" t="str">
        <f>VLOOKUP(G86,Sheet3!$A$2:$B$37,2,FALSE)</f>
        <v>AgfHap12</v>
      </c>
      <c r="F86" s="1" t="s">
        <v>263</v>
      </c>
      <c r="G86" s="4" t="s">
        <v>192</v>
      </c>
      <c r="H86" s="3">
        <v>220220</v>
      </c>
      <c r="I86" s="3">
        <v>192192</v>
      </c>
      <c r="J86" s="3">
        <v>137147</v>
      </c>
      <c r="K86" s="3">
        <v>207211</v>
      </c>
      <c r="L86" s="3">
        <v>144144</v>
      </c>
      <c r="M86" s="1" t="s">
        <v>354</v>
      </c>
      <c r="N86" s="3">
        <v>193221</v>
      </c>
      <c r="O86" s="3">
        <v>199203</v>
      </c>
    </row>
    <row r="87" spans="1:15">
      <c r="A87" s="2" t="s">
        <v>76</v>
      </c>
      <c r="B87" s="3" t="s">
        <v>311</v>
      </c>
      <c r="C87" s="3">
        <v>656037</v>
      </c>
      <c r="D87" s="3">
        <v>1241762</v>
      </c>
      <c r="E87" s="1" t="str">
        <f>VLOOKUP(G87,Sheet3!$A$2:$B$37,2,FALSE)</f>
        <v>AgfHap9</v>
      </c>
      <c r="F87" s="1" t="s">
        <v>298</v>
      </c>
      <c r="G87" s="4" t="s">
        <v>189</v>
      </c>
      <c r="H87" s="1" t="s">
        <v>354</v>
      </c>
      <c r="I87" s="1" t="s">
        <v>354</v>
      </c>
      <c r="J87" s="1" t="s">
        <v>354</v>
      </c>
      <c r="K87" s="1" t="s">
        <v>354</v>
      </c>
      <c r="L87" s="1" t="s">
        <v>354</v>
      </c>
      <c r="M87" s="1" t="s">
        <v>354</v>
      </c>
      <c r="N87" s="1" t="s">
        <v>354</v>
      </c>
      <c r="O87" s="1" t="s">
        <v>354</v>
      </c>
    </row>
    <row r="88" spans="1:15">
      <c r="A88" s="2" t="s">
        <v>77</v>
      </c>
      <c r="B88" s="3" t="s">
        <v>311</v>
      </c>
      <c r="C88" s="3">
        <v>656037</v>
      </c>
      <c r="D88" s="3">
        <v>1241762</v>
      </c>
      <c r="E88" s="1" t="str">
        <f>VLOOKUP(G88,Sheet3!$A$2:$B$37,2,FALSE)</f>
        <v>AgfHap23</v>
      </c>
      <c r="F88" s="1" t="s">
        <v>275</v>
      </c>
      <c r="G88" s="4" t="s">
        <v>203</v>
      </c>
      <c r="H88" s="1" t="s">
        <v>354</v>
      </c>
      <c r="I88" s="1" t="s">
        <v>354</v>
      </c>
      <c r="J88" s="1" t="s">
        <v>354</v>
      </c>
      <c r="K88" s="1" t="s">
        <v>354</v>
      </c>
      <c r="L88" s="1" t="s">
        <v>354</v>
      </c>
      <c r="M88" s="1" t="s">
        <v>354</v>
      </c>
      <c r="N88" s="1" t="s">
        <v>354</v>
      </c>
      <c r="O88" s="1" t="s">
        <v>354</v>
      </c>
    </row>
    <row r="89" spans="1:15">
      <c r="A89" s="2" t="s">
        <v>326</v>
      </c>
      <c r="B89" s="4" t="s">
        <v>311</v>
      </c>
      <c r="C89" s="4">
        <v>656037</v>
      </c>
      <c r="D89" s="4">
        <v>1241762</v>
      </c>
      <c r="E89" s="1" t="s">
        <v>354</v>
      </c>
      <c r="F89" s="1" t="s">
        <v>354</v>
      </c>
      <c r="G89" s="1" t="s">
        <v>354</v>
      </c>
      <c r="H89" s="3">
        <v>214222</v>
      </c>
      <c r="I89" s="3">
        <v>198198</v>
      </c>
      <c r="J89" s="3">
        <v>139151</v>
      </c>
      <c r="K89" s="3">
        <v>203211</v>
      </c>
      <c r="L89" s="3">
        <v>144144</v>
      </c>
      <c r="M89" s="3">
        <v>223227</v>
      </c>
      <c r="N89" s="3">
        <v>193197</v>
      </c>
      <c r="O89" s="1" t="s">
        <v>354</v>
      </c>
    </row>
    <row r="90" spans="1:15">
      <c r="A90" s="2" t="s">
        <v>78</v>
      </c>
      <c r="B90" s="3" t="s">
        <v>311</v>
      </c>
      <c r="C90" s="3">
        <v>656037</v>
      </c>
      <c r="D90" s="3">
        <v>1241762</v>
      </c>
      <c r="E90" s="1" t="str">
        <f>VLOOKUP(G90,Sheet3!$A$2:$B$37,2,FALSE)</f>
        <v>AgfHap9</v>
      </c>
      <c r="F90" s="1" t="s">
        <v>298</v>
      </c>
      <c r="G90" s="4" t="s">
        <v>189</v>
      </c>
      <c r="H90" s="3">
        <v>230230</v>
      </c>
      <c r="I90" s="3">
        <v>192198</v>
      </c>
      <c r="J90" s="3">
        <v>145147</v>
      </c>
      <c r="K90" s="3">
        <v>211213</v>
      </c>
      <c r="L90" s="3">
        <v>142144</v>
      </c>
      <c r="M90" s="3">
        <v>221229</v>
      </c>
      <c r="N90" s="3">
        <v>193201</v>
      </c>
      <c r="O90" s="3">
        <v>203203</v>
      </c>
    </row>
    <row r="91" spans="1:15">
      <c r="A91" s="2" t="s">
        <v>79</v>
      </c>
      <c r="B91" s="3" t="s">
        <v>311</v>
      </c>
      <c r="C91" s="3">
        <v>656037</v>
      </c>
      <c r="D91" s="3">
        <v>1241762</v>
      </c>
      <c r="E91" s="1" t="str">
        <f>VLOOKUP(G91,Sheet3!$A$2:$B$37,2,FALSE)</f>
        <v>AgfHap22</v>
      </c>
      <c r="F91" s="1" t="s">
        <v>274</v>
      </c>
      <c r="G91" s="4" t="s">
        <v>202</v>
      </c>
      <c r="H91" s="3">
        <v>212220</v>
      </c>
      <c r="I91" s="3">
        <v>186188</v>
      </c>
      <c r="J91" s="3">
        <v>137147</v>
      </c>
      <c r="K91" s="3">
        <v>211217</v>
      </c>
      <c r="L91" s="3">
        <v>138140</v>
      </c>
      <c r="M91" s="3">
        <v>223229</v>
      </c>
      <c r="N91" s="3">
        <v>193193</v>
      </c>
      <c r="O91" s="3">
        <v>203203</v>
      </c>
    </row>
    <row r="92" spans="1:15">
      <c r="A92" s="2" t="s">
        <v>80</v>
      </c>
      <c r="B92" s="3" t="s">
        <v>311</v>
      </c>
      <c r="C92" s="3">
        <v>656037</v>
      </c>
      <c r="D92" s="3">
        <v>1241762</v>
      </c>
      <c r="E92" s="1" t="str">
        <f>VLOOKUP(G92,Sheet3!$A$2:$B$37,2,FALSE)</f>
        <v>AgfHap24</v>
      </c>
      <c r="F92" s="1" t="s">
        <v>276</v>
      </c>
      <c r="G92" s="4" t="s">
        <v>204</v>
      </c>
      <c r="H92" s="3">
        <v>214234</v>
      </c>
      <c r="I92" s="3">
        <v>192192</v>
      </c>
      <c r="J92" s="3">
        <v>139147</v>
      </c>
      <c r="K92" s="3">
        <v>211217</v>
      </c>
      <c r="L92" s="3">
        <v>142144</v>
      </c>
      <c r="M92" s="3">
        <v>221223</v>
      </c>
      <c r="N92" s="3">
        <v>193221</v>
      </c>
      <c r="O92" s="3">
        <v>199199</v>
      </c>
    </row>
    <row r="93" spans="1:15">
      <c r="A93" s="2" t="s">
        <v>81</v>
      </c>
      <c r="B93" s="3" t="s">
        <v>311</v>
      </c>
      <c r="C93" s="3">
        <v>656037</v>
      </c>
      <c r="D93" s="3">
        <v>1241762</v>
      </c>
      <c r="E93" s="1" t="str">
        <f>VLOOKUP(G93,Sheet3!$A$2:$B$37,2,FALSE)</f>
        <v>AgfHap24</v>
      </c>
      <c r="F93" s="1" t="s">
        <v>276</v>
      </c>
      <c r="G93" s="4" t="s">
        <v>204</v>
      </c>
      <c r="H93" s="1" t="s">
        <v>354</v>
      </c>
      <c r="I93" s="3">
        <v>192200</v>
      </c>
      <c r="J93" s="3">
        <v>139147</v>
      </c>
      <c r="K93" s="3">
        <v>211217</v>
      </c>
      <c r="L93" s="3">
        <v>144144</v>
      </c>
      <c r="M93" s="3">
        <v>221223</v>
      </c>
      <c r="N93" s="3">
        <v>193221</v>
      </c>
      <c r="O93" s="3">
        <v>199203</v>
      </c>
    </row>
    <row r="94" spans="1:15">
      <c r="A94" s="2" t="s">
        <v>82</v>
      </c>
      <c r="B94" s="3" t="s">
        <v>310</v>
      </c>
      <c r="C94" s="3">
        <v>644751</v>
      </c>
      <c r="D94" s="3">
        <v>1235769</v>
      </c>
      <c r="E94" s="1" t="str">
        <f>VLOOKUP(G94,Sheet3!$A$2:$B$37,2,FALSE)</f>
        <v>AgfHap14</v>
      </c>
      <c r="F94" s="1" t="s">
        <v>265</v>
      </c>
      <c r="G94" s="4" t="s">
        <v>194</v>
      </c>
      <c r="H94" s="3">
        <v>214234</v>
      </c>
      <c r="I94" s="3">
        <v>192198</v>
      </c>
      <c r="J94" s="3">
        <v>139149</v>
      </c>
      <c r="K94" s="3">
        <v>211217</v>
      </c>
      <c r="L94" s="3">
        <v>134144</v>
      </c>
      <c r="M94" s="3">
        <v>225229</v>
      </c>
      <c r="N94" s="3">
        <v>193193</v>
      </c>
      <c r="O94" s="3">
        <v>203203</v>
      </c>
    </row>
    <row r="95" spans="1:15">
      <c r="A95" s="2" t="s">
        <v>83</v>
      </c>
      <c r="B95" s="3" t="s">
        <v>310</v>
      </c>
      <c r="C95" s="3">
        <v>644751</v>
      </c>
      <c r="D95" s="3">
        <v>1235769</v>
      </c>
      <c r="E95" s="1" t="str">
        <f>VLOOKUP(G95,Sheet3!$A$2:$B$37,2,FALSE)</f>
        <v>AgfHap15</v>
      </c>
      <c r="F95" s="1" t="s">
        <v>266</v>
      </c>
      <c r="G95" s="4" t="s">
        <v>195</v>
      </c>
      <c r="H95" s="3">
        <v>222222</v>
      </c>
      <c r="I95" s="3">
        <v>192196</v>
      </c>
      <c r="J95" s="3">
        <v>143151</v>
      </c>
      <c r="K95" s="3">
        <v>209211</v>
      </c>
      <c r="L95" s="3">
        <v>144144</v>
      </c>
      <c r="M95" s="3">
        <v>223229</v>
      </c>
      <c r="N95" s="3">
        <v>205205</v>
      </c>
      <c r="O95" s="3">
        <v>203203</v>
      </c>
    </row>
    <row r="96" spans="1:15">
      <c r="A96" s="2" t="s">
        <v>84</v>
      </c>
      <c r="B96" s="3" t="s">
        <v>310</v>
      </c>
      <c r="C96" s="3">
        <v>644731</v>
      </c>
      <c r="D96" s="3">
        <v>1235735</v>
      </c>
      <c r="E96" s="1" t="str">
        <f>VLOOKUP(G96,Sheet3!$A$2:$B$37,2,FALSE)</f>
        <v>AgfHap15</v>
      </c>
      <c r="F96" s="1" t="s">
        <v>266</v>
      </c>
      <c r="G96" s="4" t="s">
        <v>195</v>
      </c>
      <c r="H96" s="3">
        <v>222222</v>
      </c>
      <c r="I96" s="3">
        <v>192196</v>
      </c>
      <c r="J96" s="3">
        <v>143151</v>
      </c>
      <c r="K96" s="3">
        <v>209211</v>
      </c>
      <c r="L96" s="3">
        <v>144144</v>
      </c>
      <c r="M96" s="3">
        <v>223223</v>
      </c>
      <c r="N96" s="3">
        <v>205205</v>
      </c>
      <c r="O96" s="3">
        <v>203203</v>
      </c>
    </row>
    <row r="97" spans="1:15">
      <c r="A97" s="2" t="s">
        <v>85</v>
      </c>
      <c r="B97" s="3" t="s">
        <v>310</v>
      </c>
      <c r="C97" s="3">
        <v>644731</v>
      </c>
      <c r="D97" s="3">
        <v>1235735</v>
      </c>
      <c r="E97" s="1" t="str">
        <f>VLOOKUP(G97,Sheet3!$A$2:$B$37,2,FALSE)</f>
        <v>AgfHap16</v>
      </c>
      <c r="F97" s="1" t="s">
        <v>267</v>
      </c>
      <c r="G97" s="4" t="s">
        <v>196</v>
      </c>
      <c r="H97" s="3">
        <v>214230</v>
      </c>
      <c r="I97" s="3">
        <v>192198</v>
      </c>
      <c r="J97" s="3">
        <v>143147</v>
      </c>
      <c r="K97" s="3">
        <v>213213</v>
      </c>
      <c r="L97" s="3">
        <v>140146</v>
      </c>
      <c r="M97" s="3">
        <v>217223</v>
      </c>
      <c r="N97" s="3">
        <v>193221</v>
      </c>
      <c r="O97" s="3">
        <v>203203</v>
      </c>
    </row>
    <row r="98" spans="1:15">
      <c r="A98" s="2" t="s">
        <v>86</v>
      </c>
      <c r="B98" s="3" t="s">
        <v>310</v>
      </c>
      <c r="C98" s="3">
        <v>644731</v>
      </c>
      <c r="D98" s="3">
        <v>1235735</v>
      </c>
      <c r="E98" s="1" t="str">
        <f>VLOOKUP(G98,Sheet3!$A$2:$B$37,2,FALSE)</f>
        <v>AgfHap16</v>
      </c>
      <c r="F98" s="1" t="s">
        <v>267</v>
      </c>
      <c r="G98" s="4" t="s">
        <v>196</v>
      </c>
      <c r="H98" s="3">
        <v>230230</v>
      </c>
      <c r="I98" s="3">
        <v>192198</v>
      </c>
      <c r="J98" s="3">
        <v>139149</v>
      </c>
      <c r="K98" s="3">
        <v>213213</v>
      </c>
      <c r="L98" s="3">
        <v>144144</v>
      </c>
      <c r="M98" s="3">
        <v>217223</v>
      </c>
      <c r="N98" s="3">
        <v>193221</v>
      </c>
      <c r="O98" s="3">
        <v>203203</v>
      </c>
    </row>
    <row r="99" spans="1:15">
      <c r="A99" s="2" t="s">
        <v>87</v>
      </c>
      <c r="B99" s="3" t="s">
        <v>310</v>
      </c>
      <c r="C99" s="3">
        <v>644734</v>
      </c>
      <c r="D99" s="3">
        <v>1235741</v>
      </c>
      <c r="E99" s="1" t="str">
        <f>VLOOKUP(G99,Sheet3!$A$2:$B$37,2,FALSE)</f>
        <v>AgfHap17</v>
      </c>
      <c r="F99" s="1" t="s">
        <v>268</v>
      </c>
      <c r="G99" s="4" t="s">
        <v>197</v>
      </c>
      <c r="H99" s="3">
        <v>212214</v>
      </c>
      <c r="I99" s="3">
        <v>192198</v>
      </c>
      <c r="J99" s="3">
        <v>139139</v>
      </c>
      <c r="K99" s="3">
        <v>211217</v>
      </c>
      <c r="L99" s="3">
        <v>144144</v>
      </c>
      <c r="M99" s="3">
        <v>223223</v>
      </c>
      <c r="N99" s="3">
        <v>193205</v>
      </c>
      <c r="O99" s="3">
        <v>203203</v>
      </c>
    </row>
    <row r="100" spans="1:15">
      <c r="A100" s="2" t="s">
        <v>88</v>
      </c>
      <c r="B100" s="3" t="s">
        <v>310</v>
      </c>
      <c r="C100" s="3">
        <v>644734</v>
      </c>
      <c r="D100" s="3">
        <v>1235741</v>
      </c>
      <c r="E100" s="1" t="str">
        <f>VLOOKUP(G100,Sheet3!$A$2:$B$37,2,FALSE)</f>
        <v>AgfHap17</v>
      </c>
      <c r="F100" s="1" t="s">
        <v>268</v>
      </c>
      <c r="G100" s="4" t="s">
        <v>197</v>
      </c>
      <c r="H100" s="3">
        <v>212214</v>
      </c>
      <c r="I100" s="3">
        <v>192198</v>
      </c>
      <c r="J100" s="3">
        <v>139143</v>
      </c>
      <c r="K100" s="3">
        <v>211217</v>
      </c>
      <c r="L100" s="3">
        <v>144144</v>
      </c>
      <c r="M100" s="3">
        <v>223223</v>
      </c>
      <c r="N100" s="3">
        <v>193205</v>
      </c>
      <c r="O100" s="3">
        <v>203203</v>
      </c>
    </row>
    <row r="101" spans="1:15">
      <c r="A101" s="2" t="s">
        <v>89</v>
      </c>
      <c r="B101" s="3" t="s">
        <v>310</v>
      </c>
      <c r="C101" s="3">
        <v>644734</v>
      </c>
      <c r="D101" s="3">
        <v>1235741</v>
      </c>
      <c r="E101" s="1" t="str">
        <f>VLOOKUP(G101,Sheet3!$A$2:$B$37,2,FALSE)</f>
        <v>AgfHap18</v>
      </c>
      <c r="F101" s="1" t="s">
        <v>269</v>
      </c>
      <c r="G101" s="4" t="s">
        <v>198</v>
      </c>
      <c r="H101" s="3">
        <v>230230</v>
      </c>
      <c r="I101" s="3">
        <v>192198</v>
      </c>
      <c r="J101" s="3">
        <v>139151</v>
      </c>
      <c r="K101" s="3">
        <v>211211</v>
      </c>
      <c r="L101" s="3">
        <v>142142</v>
      </c>
      <c r="M101" s="3">
        <v>227229</v>
      </c>
      <c r="N101" s="3">
        <v>193205</v>
      </c>
      <c r="O101" s="3">
        <v>203203</v>
      </c>
    </row>
    <row r="102" spans="1:15">
      <c r="A102" s="2" t="s">
        <v>90</v>
      </c>
      <c r="B102" s="3" t="s">
        <v>330</v>
      </c>
      <c r="C102" s="3">
        <v>657771</v>
      </c>
      <c r="D102" s="3">
        <v>1241150</v>
      </c>
      <c r="E102" s="1" t="str">
        <f>VLOOKUP(G102,Sheet3!$A$2:$B$37,2,FALSE)</f>
        <v>AgfHap24</v>
      </c>
      <c r="F102" s="1" t="s">
        <v>276</v>
      </c>
      <c r="G102" s="4" t="s">
        <v>204</v>
      </c>
      <c r="H102" s="3">
        <v>228230</v>
      </c>
      <c r="I102" s="3">
        <v>190190</v>
      </c>
      <c r="J102" s="3">
        <v>143149</v>
      </c>
      <c r="K102" s="3">
        <v>215217</v>
      </c>
      <c r="L102" s="3">
        <v>140140</v>
      </c>
      <c r="M102" s="3">
        <v>223223</v>
      </c>
      <c r="N102" s="3">
        <v>193201</v>
      </c>
      <c r="O102" s="3">
        <v>203203</v>
      </c>
    </row>
    <row r="103" spans="1:15">
      <c r="A103" s="2" t="s">
        <v>91</v>
      </c>
      <c r="B103" s="3" t="s">
        <v>330</v>
      </c>
      <c r="C103" s="3">
        <v>657771</v>
      </c>
      <c r="D103" s="3">
        <v>1241150</v>
      </c>
      <c r="E103" s="1" t="str">
        <f>VLOOKUP(G103,Sheet3!$A$2:$B$37,2,FALSE)</f>
        <v>AgfHap2</v>
      </c>
      <c r="F103" s="1" t="s">
        <v>271</v>
      </c>
      <c r="G103" s="4" t="s">
        <v>182</v>
      </c>
      <c r="H103" s="3">
        <v>222236</v>
      </c>
      <c r="I103" s="3">
        <v>188196</v>
      </c>
      <c r="J103" s="3">
        <v>143149</v>
      </c>
      <c r="K103" s="3">
        <v>217217</v>
      </c>
      <c r="L103" s="3">
        <v>144144</v>
      </c>
      <c r="M103" s="3">
        <v>223229</v>
      </c>
      <c r="N103" s="3">
        <v>193193</v>
      </c>
      <c r="O103" s="3">
        <v>199203</v>
      </c>
    </row>
    <row r="104" spans="1:15">
      <c r="A104" s="2" t="s">
        <v>92</v>
      </c>
      <c r="B104" s="3" t="s">
        <v>330</v>
      </c>
      <c r="C104" s="3">
        <v>657771</v>
      </c>
      <c r="D104" s="3">
        <v>1241150</v>
      </c>
      <c r="E104" s="1" t="str">
        <f>VLOOKUP(G104,Sheet3!$A$2:$B$37,2,FALSE)</f>
        <v>AgfHap13</v>
      </c>
      <c r="F104" s="1" t="s">
        <v>264</v>
      </c>
      <c r="G104" s="4" t="s">
        <v>193</v>
      </c>
      <c r="H104" s="3">
        <v>214230</v>
      </c>
      <c r="I104" s="3">
        <v>186192</v>
      </c>
      <c r="J104" s="3">
        <v>143143</v>
      </c>
      <c r="K104" s="3">
        <v>217217</v>
      </c>
      <c r="L104" s="3">
        <v>140144</v>
      </c>
      <c r="M104" s="3">
        <v>221227</v>
      </c>
      <c r="N104" s="3">
        <v>193201</v>
      </c>
      <c r="O104" s="3">
        <v>203203</v>
      </c>
    </row>
    <row r="105" spans="1:15">
      <c r="A105" s="2" t="s">
        <v>93</v>
      </c>
      <c r="B105" s="3" t="s">
        <v>330</v>
      </c>
      <c r="C105" s="3">
        <v>657771</v>
      </c>
      <c r="D105" s="3">
        <v>1241150</v>
      </c>
      <c r="E105" s="1" t="str">
        <f>VLOOKUP(G105,Sheet3!$A$2:$B$37,2,FALSE)</f>
        <v>AgfHap13</v>
      </c>
      <c r="F105" s="1" t="s">
        <v>264</v>
      </c>
      <c r="G105" s="4" t="s">
        <v>193</v>
      </c>
      <c r="H105" s="3">
        <v>214230</v>
      </c>
      <c r="I105" s="3">
        <v>192198</v>
      </c>
      <c r="J105" s="3">
        <v>143143</v>
      </c>
      <c r="K105" s="3">
        <v>217219</v>
      </c>
      <c r="L105" s="3">
        <v>144144</v>
      </c>
      <c r="M105" s="1" t="s">
        <v>354</v>
      </c>
      <c r="N105" s="3">
        <v>193201</v>
      </c>
      <c r="O105" s="3">
        <v>203203</v>
      </c>
    </row>
    <row r="106" spans="1:15">
      <c r="A106" s="2" t="s">
        <v>94</v>
      </c>
      <c r="B106" s="3" t="s">
        <v>330</v>
      </c>
      <c r="C106" s="3">
        <v>658145</v>
      </c>
      <c r="D106" s="3">
        <v>1241772</v>
      </c>
      <c r="E106" s="1" t="str">
        <f>VLOOKUP(G106,Sheet3!$A$2:$B$37,2,FALSE)</f>
        <v>AgfHap13</v>
      </c>
      <c r="F106" s="1" t="s">
        <v>264</v>
      </c>
      <c r="G106" s="4" t="s">
        <v>193</v>
      </c>
      <c r="H106" s="3">
        <v>230236</v>
      </c>
      <c r="I106" s="3">
        <v>192192</v>
      </c>
      <c r="J106" s="3">
        <v>145151</v>
      </c>
      <c r="K106" s="3">
        <v>211217</v>
      </c>
      <c r="L106" s="3">
        <v>142142</v>
      </c>
      <c r="M106" s="3">
        <v>223229</v>
      </c>
      <c r="N106" s="3">
        <v>193193</v>
      </c>
      <c r="O106" s="3">
        <v>193199</v>
      </c>
    </row>
    <row r="107" spans="1:15">
      <c r="A107" s="2" t="s">
        <v>327</v>
      </c>
      <c r="B107" s="3" t="s">
        <v>330</v>
      </c>
      <c r="C107" s="3">
        <v>658145</v>
      </c>
      <c r="D107" s="3">
        <v>1241772</v>
      </c>
      <c r="E107" s="1" t="str">
        <f>VLOOKUP(G107,Sheet3!$A$2:$B$37,2,FALSE)</f>
        <v>AgfHap22</v>
      </c>
      <c r="F107" s="1" t="s">
        <v>274</v>
      </c>
      <c r="G107" s="4" t="s">
        <v>202</v>
      </c>
      <c r="H107" s="3">
        <v>230234</v>
      </c>
      <c r="I107" s="1" t="s">
        <v>354</v>
      </c>
      <c r="J107" s="3">
        <v>145151</v>
      </c>
      <c r="K107" s="3">
        <v>211219</v>
      </c>
      <c r="L107" s="3">
        <v>144144</v>
      </c>
      <c r="M107" s="3">
        <v>223229</v>
      </c>
      <c r="N107" s="3">
        <v>201201</v>
      </c>
      <c r="O107" s="3">
        <v>203203</v>
      </c>
    </row>
    <row r="108" spans="1:15">
      <c r="A108" s="2" t="s">
        <v>328</v>
      </c>
      <c r="B108" s="3" t="s">
        <v>330</v>
      </c>
      <c r="C108" s="3">
        <v>658145</v>
      </c>
      <c r="D108" s="3">
        <v>1241772</v>
      </c>
      <c r="E108" s="1" t="str">
        <f>VLOOKUP(G108,Sheet3!$A$2:$B$37,2,FALSE)</f>
        <v>AgfHap1</v>
      </c>
      <c r="F108" s="1" t="s">
        <v>260</v>
      </c>
      <c r="G108" s="4" t="s">
        <v>181</v>
      </c>
      <c r="H108" s="3">
        <v>214230</v>
      </c>
      <c r="I108" s="3">
        <v>192192</v>
      </c>
      <c r="J108" s="3">
        <v>143145</v>
      </c>
      <c r="K108" s="3">
        <v>211211</v>
      </c>
      <c r="L108" s="3">
        <v>140146</v>
      </c>
      <c r="M108" s="3">
        <v>219227</v>
      </c>
      <c r="N108" s="3">
        <v>193201</v>
      </c>
      <c r="O108" s="3">
        <v>203203</v>
      </c>
    </row>
    <row r="109" spans="1:15">
      <c r="A109" s="2" t="s">
        <v>95</v>
      </c>
      <c r="B109" s="3" t="s">
        <v>330</v>
      </c>
      <c r="C109" s="3">
        <v>657771</v>
      </c>
      <c r="D109" s="3">
        <v>1241150</v>
      </c>
      <c r="E109" s="1" t="str">
        <f>VLOOKUP(G109,Sheet3!$A$2:$B$37,2,FALSE)</f>
        <v>AgfHap13</v>
      </c>
      <c r="F109" s="1" t="s">
        <v>264</v>
      </c>
      <c r="G109" s="4" t="s">
        <v>193</v>
      </c>
      <c r="H109" s="3">
        <v>214230</v>
      </c>
      <c r="I109" s="3">
        <v>186192</v>
      </c>
      <c r="J109" s="3">
        <v>141141</v>
      </c>
      <c r="K109" s="3">
        <v>217219</v>
      </c>
      <c r="L109" s="3">
        <v>140144</v>
      </c>
      <c r="M109" s="3">
        <v>221227</v>
      </c>
      <c r="N109" s="3">
        <v>193201</v>
      </c>
      <c r="O109" s="1" t="s">
        <v>354</v>
      </c>
    </row>
    <row r="110" spans="1:15">
      <c r="A110" s="2" t="s">
        <v>329</v>
      </c>
      <c r="B110" s="3" t="s">
        <v>330</v>
      </c>
      <c r="C110" s="3">
        <v>658123</v>
      </c>
      <c r="D110" s="3">
        <v>1241090</v>
      </c>
      <c r="E110" s="1" t="s">
        <v>354</v>
      </c>
      <c r="F110" s="1" t="s">
        <v>354</v>
      </c>
      <c r="G110" s="1" t="s">
        <v>354</v>
      </c>
      <c r="H110" s="3">
        <v>214230</v>
      </c>
      <c r="I110" s="3">
        <v>192192</v>
      </c>
      <c r="J110" s="3">
        <v>145151</v>
      </c>
      <c r="K110" s="3">
        <v>211217</v>
      </c>
      <c r="L110" s="3">
        <v>144144</v>
      </c>
      <c r="M110" s="3">
        <v>223223</v>
      </c>
      <c r="N110" s="3">
        <v>201221</v>
      </c>
      <c r="O110" s="1" t="s">
        <v>354</v>
      </c>
    </row>
    <row r="111" spans="1:15">
      <c r="A111" s="2" t="s">
        <v>331</v>
      </c>
      <c r="B111" s="3" t="s">
        <v>330</v>
      </c>
      <c r="C111" s="3">
        <v>658123</v>
      </c>
      <c r="D111" s="3">
        <v>1241090</v>
      </c>
      <c r="E111" s="1" t="s">
        <v>354</v>
      </c>
      <c r="F111" s="1" t="s">
        <v>354</v>
      </c>
      <c r="G111" s="1" t="s">
        <v>354</v>
      </c>
      <c r="H111" s="3">
        <v>230234</v>
      </c>
      <c r="I111" s="3">
        <v>192198</v>
      </c>
      <c r="J111" s="1" t="s">
        <v>354</v>
      </c>
      <c r="K111" s="3">
        <v>211211</v>
      </c>
      <c r="L111" s="3">
        <v>142142</v>
      </c>
      <c r="M111" s="3">
        <v>223223</v>
      </c>
      <c r="N111" s="3">
        <v>193193</v>
      </c>
      <c r="O111" s="3">
        <v>203203</v>
      </c>
    </row>
    <row r="112" spans="1:15">
      <c r="A112" s="2" t="s">
        <v>332</v>
      </c>
      <c r="B112" s="3" t="s">
        <v>330</v>
      </c>
      <c r="C112" s="3">
        <v>658138</v>
      </c>
      <c r="D112" s="3">
        <v>1241755</v>
      </c>
      <c r="E112" s="1" t="s">
        <v>354</v>
      </c>
      <c r="F112" s="1" t="s">
        <v>354</v>
      </c>
      <c r="G112" s="1" t="s">
        <v>354</v>
      </c>
      <c r="H112" s="3">
        <v>222230</v>
      </c>
      <c r="I112" s="3">
        <v>190198</v>
      </c>
      <c r="J112" s="3">
        <v>145153</v>
      </c>
      <c r="K112" s="3">
        <v>211219</v>
      </c>
      <c r="L112" s="3">
        <v>142144</v>
      </c>
      <c r="M112" s="3">
        <v>221223</v>
      </c>
      <c r="N112" s="3">
        <v>201201</v>
      </c>
      <c r="O112" s="3">
        <v>203203</v>
      </c>
    </row>
    <row r="113" spans="1:15">
      <c r="A113" s="2" t="s">
        <v>333</v>
      </c>
      <c r="B113" s="3" t="s">
        <v>330</v>
      </c>
      <c r="C113" s="3">
        <v>658192</v>
      </c>
      <c r="D113" s="3">
        <v>1241737</v>
      </c>
      <c r="E113" s="1" t="s">
        <v>354</v>
      </c>
      <c r="F113" s="1" t="s">
        <v>354</v>
      </c>
      <c r="G113" s="1" t="s">
        <v>354</v>
      </c>
      <c r="H113" s="3">
        <v>214214</v>
      </c>
      <c r="I113" s="3">
        <v>192192</v>
      </c>
      <c r="J113" s="3">
        <v>143149</v>
      </c>
      <c r="K113" s="1" t="s">
        <v>354</v>
      </c>
      <c r="L113" s="3">
        <v>140140</v>
      </c>
      <c r="M113" s="3">
        <v>223223</v>
      </c>
      <c r="N113" s="3">
        <v>193201</v>
      </c>
      <c r="O113" s="3">
        <v>203203</v>
      </c>
    </row>
    <row r="114" spans="1:15">
      <c r="A114" s="2" t="s">
        <v>96</v>
      </c>
      <c r="B114" s="3" t="s">
        <v>330</v>
      </c>
      <c r="C114" s="3">
        <v>657771</v>
      </c>
      <c r="D114" s="3">
        <v>1241150</v>
      </c>
      <c r="E114" s="1" t="str">
        <f>VLOOKUP(G114,Sheet3!$A$2:$B$37,2,FALSE)</f>
        <v>AgfHap28</v>
      </c>
      <c r="F114" s="1" t="s">
        <v>280</v>
      </c>
      <c r="G114" s="4" t="s">
        <v>208</v>
      </c>
      <c r="H114" s="1" t="s">
        <v>354</v>
      </c>
      <c r="I114" s="1" t="s">
        <v>354</v>
      </c>
      <c r="J114" s="1" t="s">
        <v>354</v>
      </c>
      <c r="K114" s="1" t="s">
        <v>354</v>
      </c>
      <c r="L114" s="1" t="s">
        <v>354</v>
      </c>
      <c r="M114" s="1" t="s">
        <v>354</v>
      </c>
      <c r="N114" s="1" t="s">
        <v>354</v>
      </c>
      <c r="O114" s="1" t="s">
        <v>354</v>
      </c>
    </row>
    <row r="115" spans="1:15">
      <c r="A115" s="2" t="s">
        <v>97</v>
      </c>
      <c r="B115" s="3" t="s">
        <v>330</v>
      </c>
      <c r="C115" s="3">
        <v>658192</v>
      </c>
      <c r="D115" s="3">
        <v>1241737</v>
      </c>
      <c r="E115" s="1" t="str">
        <f>VLOOKUP(G115,Sheet3!$A$2:$B$37,2,FALSE)</f>
        <v>AgfHap20</v>
      </c>
      <c r="F115" s="1" t="s">
        <v>272</v>
      </c>
      <c r="G115" s="4" t="s">
        <v>200</v>
      </c>
      <c r="H115" s="3">
        <v>214214</v>
      </c>
      <c r="I115" s="3">
        <v>192192</v>
      </c>
      <c r="J115" s="3">
        <v>137143</v>
      </c>
      <c r="K115" s="1" t="s">
        <v>354</v>
      </c>
      <c r="L115" s="3">
        <v>142142</v>
      </c>
      <c r="M115" s="3">
        <v>223223</v>
      </c>
      <c r="N115" s="3">
        <v>193197</v>
      </c>
      <c r="O115" s="3">
        <v>203213</v>
      </c>
    </row>
    <row r="116" spans="1:15">
      <c r="A116" s="2" t="s">
        <v>98</v>
      </c>
      <c r="B116" s="3" t="s">
        <v>330</v>
      </c>
      <c r="C116" s="3">
        <v>658159</v>
      </c>
      <c r="D116" s="3">
        <v>1241788</v>
      </c>
      <c r="E116" s="1" t="str">
        <f>VLOOKUP(G116,Sheet3!$A$2:$B$37,2,FALSE)</f>
        <v>AgfHap27</v>
      </c>
      <c r="F116" s="1" t="s">
        <v>279</v>
      </c>
      <c r="G116" s="4" t="s">
        <v>207</v>
      </c>
      <c r="H116" s="3">
        <v>232234</v>
      </c>
      <c r="I116" s="3">
        <v>192192</v>
      </c>
      <c r="J116" s="3">
        <v>145145</v>
      </c>
      <c r="K116" s="3">
        <v>213215</v>
      </c>
      <c r="L116" s="3">
        <v>140140</v>
      </c>
      <c r="M116" s="3">
        <v>235235</v>
      </c>
      <c r="N116" s="3">
        <v>193201</v>
      </c>
      <c r="O116" s="1" t="s">
        <v>354</v>
      </c>
    </row>
    <row r="117" spans="1:15">
      <c r="A117" s="2" t="s">
        <v>334</v>
      </c>
      <c r="B117" s="3" t="s">
        <v>330</v>
      </c>
      <c r="C117" s="3">
        <v>658139</v>
      </c>
      <c r="D117" s="3">
        <v>1241790</v>
      </c>
      <c r="E117" s="1" t="s">
        <v>354</v>
      </c>
      <c r="F117" s="1" t="s">
        <v>354</v>
      </c>
      <c r="G117" s="1" t="s">
        <v>354</v>
      </c>
      <c r="H117" s="3">
        <v>230234</v>
      </c>
      <c r="I117" s="3">
        <v>192192</v>
      </c>
      <c r="J117" s="3">
        <v>143151</v>
      </c>
      <c r="K117" s="3">
        <v>213221</v>
      </c>
      <c r="L117" s="3">
        <v>144144</v>
      </c>
      <c r="M117" s="3">
        <v>223229</v>
      </c>
      <c r="N117" s="3">
        <v>193205</v>
      </c>
      <c r="O117" s="1" t="s">
        <v>354</v>
      </c>
    </row>
    <row r="118" spans="1:15">
      <c r="A118" s="2" t="s">
        <v>99</v>
      </c>
      <c r="B118" s="3" t="s">
        <v>330</v>
      </c>
      <c r="C118" s="3">
        <v>658173</v>
      </c>
      <c r="D118" s="3">
        <v>1241750</v>
      </c>
      <c r="E118" s="1" t="str">
        <f>VLOOKUP(G118,Sheet3!$A$2:$B$37,2,FALSE)</f>
        <v>AgfHap15</v>
      </c>
      <c r="F118" s="1" t="s">
        <v>266</v>
      </c>
      <c r="G118" s="4" t="s">
        <v>195</v>
      </c>
      <c r="H118" s="3">
        <v>232234</v>
      </c>
      <c r="I118" s="3">
        <v>192192</v>
      </c>
      <c r="J118" s="3">
        <v>145149</v>
      </c>
      <c r="K118" s="3">
        <v>213221</v>
      </c>
      <c r="L118" s="3">
        <v>140146</v>
      </c>
      <c r="M118" s="3">
        <v>223235</v>
      </c>
      <c r="N118" s="3">
        <v>193201</v>
      </c>
      <c r="O118" s="3">
        <v>193203</v>
      </c>
    </row>
    <row r="119" spans="1:15">
      <c r="A119" s="2" t="s">
        <v>100</v>
      </c>
      <c r="B119" s="3" t="s">
        <v>330</v>
      </c>
      <c r="C119" s="3">
        <v>658173</v>
      </c>
      <c r="D119" s="3">
        <v>1241750</v>
      </c>
      <c r="E119" s="1" t="str">
        <f>VLOOKUP(G119,Sheet3!$A$2:$B$37,2,FALSE)</f>
        <v>AgfHap15</v>
      </c>
      <c r="F119" s="1" t="s">
        <v>266</v>
      </c>
      <c r="G119" s="4" t="s">
        <v>195</v>
      </c>
      <c r="H119" s="3">
        <v>232234</v>
      </c>
      <c r="I119" s="3">
        <v>192196</v>
      </c>
      <c r="J119" s="3">
        <v>145145</v>
      </c>
      <c r="K119" s="3">
        <v>211217</v>
      </c>
      <c r="L119" s="3">
        <v>134134</v>
      </c>
      <c r="M119" s="3">
        <v>223235</v>
      </c>
      <c r="N119" s="3">
        <v>197201</v>
      </c>
      <c r="O119" s="3">
        <v>193203</v>
      </c>
    </row>
    <row r="120" spans="1:15">
      <c r="A120" s="2" t="s">
        <v>335</v>
      </c>
      <c r="B120" s="3" t="s">
        <v>330</v>
      </c>
      <c r="C120" s="3">
        <v>658155</v>
      </c>
      <c r="D120" s="3">
        <v>1241785</v>
      </c>
      <c r="E120" s="1" t="s">
        <v>354</v>
      </c>
      <c r="F120" s="1" t="s">
        <v>354</v>
      </c>
      <c r="G120" s="1" t="s">
        <v>354</v>
      </c>
      <c r="H120" s="3">
        <v>230230</v>
      </c>
      <c r="I120" s="3">
        <v>192192</v>
      </c>
      <c r="J120" s="3">
        <v>143149</v>
      </c>
      <c r="K120" s="3">
        <v>211211</v>
      </c>
      <c r="L120" s="3">
        <v>144144</v>
      </c>
      <c r="M120" s="3">
        <v>219219</v>
      </c>
      <c r="N120" s="3">
        <v>193193</v>
      </c>
      <c r="O120" s="3">
        <v>205205</v>
      </c>
    </row>
    <row r="121" spans="1:15">
      <c r="A121" s="2" t="s">
        <v>101</v>
      </c>
      <c r="B121" s="3" t="s">
        <v>330</v>
      </c>
      <c r="C121" s="3">
        <v>658155</v>
      </c>
      <c r="D121" s="3">
        <v>1241785</v>
      </c>
      <c r="E121" s="1" t="str">
        <f>VLOOKUP(G121,Sheet3!$A$2:$B$37,2,FALSE)</f>
        <v>AgfHap13</v>
      </c>
      <c r="F121" s="1" t="s">
        <v>264</v>
      </c>
      <c r="G121" s="4" t="s">
        <v>193</v>
      </c>
      <c r="H121" s="3">
        <v>214230</v>
      </c>
      <c r="I121" s="3">
        <v>192192</v>
      </c>
      <c r="J121" s="3">
        <v>137137</v>
      </c>
      <c r="K121" s="3">
        <v>219219</v>
      </c>
      <c r="L121" s="3">
        <v>144144</v>
      </c>
      <c r="M121" s="3">
        <v>223227</v>
      </c>
      <c r="N121" s="3">
        <v>201221</v>
      </c>
      <c r="O121" s="3">
        <v>203203</v>
      </c>
    </row>
    <row r="122" spans="1:15">
      <c r="A122" s="2" t="s">
        <v>336</v>
      </c>
      <c r="B122" s="3" t="s">
        <v>330</v>
      </c>
      <c r="C122" s="3">
        <v>658167</v>
      </c>
      <c r="D122" s="3">
        <v>1241771</v>
      </c>
      <c r="E122" s="1" t="s">
        <v>354</v>
      </c>
      <c r="F122" s="1" t="s">
        <v>354</v>
      </c>
      <c r="G122" s="1" t="s">
        <v>354</v>
      </c>
      <c r="H122" s="3">
        <v>230230</v>
      </c>
      <c r="I122" s="3">
        <v>190190</v>
      </c>
      <c r="J122" s="3">
        <v>143143</v>
      </c>
      <c r="K122" s="1" t="s">
        <v>354</v>
      </c>
      <c r="L122" s="3">
        <v>138138</v>
      </c>
      <c r="M122" s="1" t="s">
        <v>354</v>
      </c>
      <c r="N122" s="3">
        <v>193193</v>
      </c>
      <c r="O122" s="3">
        <v>203203</v>
      </c>
    </row>
    <row r="123" spans="1:15">
      <c r="A123" s="2" t="s">
        <v>102</v>
      </c>
      <c r="B123" s="3" t="s">
        <v>330</v>
      </c>
      <c r="C123" s="3">
        <v>658166</v>
      </c>
      <c r="D123" s="3">
        <v>1241783</v>
      </c>
      <c r="E123" s="1" t="str">
        <f>VLOOKUP(G123,Sheet3!$A$2:$B$37,2,FALSE)</f>
        <v>AgfHap4</v>
      </c>
      <c r="F123" s="1" t="s">
        <v>283</v>
      </c>
      <c r="G123" s="4" t="s">
        <v>184</v>
      </c>
      <c r="H123" s="3">
        <v>212214</v>
      </c>
      <c r="I123" s="3">
        <v>192192</v>
      </c>
      <c r="J123" s="3">
        <v>143153</v>
      </c>
      <c r="K123" s="1" t="s">
        <v>354</v>
      </c>
      <c r="L123" s="3">
        <v>140140</v>
      </c>
      <c r="M123" s="1" t="s">
        <v>354</v>
      </c>
      <c r="N123" s="3">
        <v>193193</v>
      </c>
      <c r="O123" s="3">
        <v>203203</v>
      </c>
    </row>
    <row r="124" spans="1:15">
      <c r="A124" s="2" t="s">
        <v>103</v>
      </c>
      <c r="B124" s="3" t="s">
        <v>330</v>
      </c>
      <c r="C124" s="3">
        <v>658166</v>
      </c>
      <c r="D124" s="3">
        <v>1241783</v>
      </c>
      <c r="E124" s="1" t="str">
        <f>VLOOKUP(G124,Sheet3!$A$2:$B$37,2,FALSE)</f>
        <v>AgfHap1</v>
      </c>
      <c r="F124" s="1" t="s">
        <v>260</v>
      </c>
      <c r="G124" s="4" t="s">
        <v>181</v>
      </c>
      <c r="H124" s="3">
        <v>224230</v>
      </c>
      <c r="I124" s="3">
        <v>188188</v>
      </c>
      <c r="J124" s="3">
        <v>143147</v>
      </c>
      <c r="K124" s="3">
        <v>215217</v>
      </c>
      <c r="L124" s="3">
        <v>142144</v>
      </c>
      <c r="M124" s="3">
        <v>223235</v>
      </c>
      <c r="N124" s="3">
        <v>193193</v>
      </c>
      <c r="O124" s="3">
        <v>203203</v>
      </c>
    </row>
    <row r="125" spans="1:15">
      <c r="A125" s="2" t="s">
        <v>338</v>
      </c>
      <c r="B125" s="3" t="s">
        <v>330</v>
      </c>
      <c r="C125" s="3">
        <v>658166</v>
      </c>
      <c r="D125" s="3">
        <v>1241783</v>
      </c>
      <c r="E125" s="1" t="s">
        <v>354</v>
      </c>
      <c r="F125" s="1" t="s">
        <v>354</v>
      </c>
      <c r="G125" s="1" t="s">
        <v>354</v>
      </c>
      <c r="H125" s="3">
        <v>232234</v>
      </c>
      <c r="I125" s="3">
        <v>192192</v>
      </c>
      <c r="J125" s="3">
        <v>143145</v>
      </c>
      <c r="K125" s="3">
        <v>211221</v>
      </c>
      <c r="L125" s="3">
        <v>140140</v>
      </c>
      <c r="M125" s="3">
        <v>223233</v>
      </c>
      <c r="N125" s="3">
        <v>193221</v>
      </c>
      <c r="O125" s="3">
        <v>203211</v>
      </c>
    </row>
    <row r="126" spans="1:15">
      <c r="A126" s="2" t="s">
        <v>104</v>
      </c>
      <c r="B126" s="3" t="s">
        <v>330</v>
      </c>
      <c r="C126" s="3">
        <v>658185</v>
      </c>
      <c r="D126" s="3">
        <v>1241766</v>
      </c>
      <c r="E126" s="1" t="str">
        <f>VLOOKUP(G126,Sheet3!$A$2:$B$37,2,FALSE)</f>
        <v>AgfHap13</v>
      </c>
      <c r="F126" s="1" t="s">
        <v>264</v>
      </c>
      <c r="G126" s="4" t="s">
        <v>193</v>
      </c>
      <c r="H126" s="3">
        <v>230230</v>
      </c>
      <c r="I126" s="3">
        <v>192198</v>
      </c>
      <c r="J126" s="3">
        <v>143143</v>
      </c>
      <c r="K126" s="3">
        <v>217219</v>
      </c>
      <c r="L126" s="1" t="s">
        <v>354</v>
      </c>
      <c r="M126" s="3">
        <v>223233</v>
      </c>
      <c r="N126" s="3">
        <v>193201</v>
      </c>
      <c r="O126" s="1" t="s">
        <v>354</v>
      </c>
    </row>
    <row r="127" spans="1:15">
      <c r="A127" s="2" t="s">
        <v>105</v>
      </c>
      <c r="B127" s="3" t="s">
        <v>330</v>
      </c>
      <c r="C127" s="3">
        <v>658176</v>
      </c>
      <c r="D127" s="3">
        <v>1241749</v>
      </c>
      <c r="E127" s="1" t="str">
        <f>VLOOKUP(G127,Sheet3!$A$2:$B$37,2,FALSE)</f>
        <v>AgfHap15</v>
      </c>
      <c r="F127" s="1" t="s">
        <v>266</v>
      </c>
      <c r="G127" s="4" t="s">
        <v>195</v>
      </c>
      <c r="H127" s="3">
        <v>232234</v>
      </c>
      <c r="I127" s="3">
        <v>192192</v>
      </c>
      <c r="J127" s="3">
        <v>145149</v>
      </c>
      <c r="K127" s="3">
        <v>211217</v>
      </c>
      <c r="L127" s="3">
        <v>140146</v>
      </c>
      <c r="M127" s="3">
        <v>223223</v>
      </c>
      <c r="N127" s="3">
        <v>197201</v>
      </c>
      <c r="O127" s="3">
        <v>193203</v>
      </c>
    </row>
    <row r="128" spans="1:15">
      <c r="A128" s="2" t="s">
        <v>339</v>
      </c>
      <c r="B128" s="3" t="s">
        <v>330</v>
      </c>
      <c r="C128" s="3">
        <v>658202</v>
      </c>
      <c r="D128" s="3">
        <v>1241744</v>
      </c>
      <c r="E128" s="1" t="s">
        <v>354</v>
      </c>
      <c r="F128" s="1" t="s">
        <v>354</v>
      </c>
      <c r="G128" s="1" t="s">
        <v>354</v>
      </c>
      <c r="H128" s="3">
        <v>218236</v>
      </c>
      <c r="I128" s="3">
        <v>192198</v>
      </c>
      <c r="J128" s="3">
        <v>137149</v>
      </c>
      <c r="K128" s="3">
        <v>217219</v>
      </c>
      <c r="L128" s="3">
        <v>140144</v>
      </c>
      <c r="M128" s="3">
        <v>223229</v>
      </c>
      <c r="N128" s="3">
        <v>193193</v>
      </c>
      <c r="O128" s="3">
        <v>203203</v>
      </c>
    </row>
    <row r="129" spans="1:15">
      <c r="A129" s="2" t="s">
        <v>106</v>
      </c>
      <c r="B129" s="3" t="s">
        <v>330</v>
      </c>
      <c r="C129" s="3">
        <v>658189</v>
      </c>
      <c r="D129" s="3">
        <v>1241751</v>
      </c>
      <c r="E129" s="1" t="str">
        <f>VLOOKUP(G129,Sheet3!$A$2:$B$37,2,FALSE)</f>
        <v>AgfHap2</v>
      </c>
      <c r="F129" s="1" t="s">
        <v>271</v>
      </c>
      <c r="G129" s="4" t="s">
        <v>182</v>
      </c>
      <c r="H129" s="3">
        <v>222234</v>
      </c>
      <c r="I129" s="3">
        <v>192192</v>
      </c>
      <c r="J129" s="3">
        <v>147153</v>
      </c>
      <c r="K129" s="3">
        <v>217217</v>
      </c>
      <c r="L129" s="3">
        <v>142144</v>
      </c>
      <c r="M129" s="3">
        <v>221221</v>
      </c>
      <c r="N129" s="3">
        <v>193193</v>
      </c>
      <c r="O129" s="3">
        <v>199203</v>
      </c>
    </row>
    <row r="130" spans="1:15">
      <c r="A130" s="2" t="s">
        <v>107</v>
      </c>
      <c r="B130" s="3" t="s">
        <v>330</v>
      </c>
      <c r="C130" s="3">
        <v>658207</v>
      </c>
      <c r="D130" s="3">
        <v>1241740</v>
      </c>
      <c r="E130" s="1" t="str">
        <f>VLOOKUP(G130,Sheet3!$A$2:$B$37,2,FALSE)</f>
        <v>AgfHap2</v>
      </c>
      <c r="F130" s="1" t="s">
        <v>271</v>
      </c>
      <c r="G130" s="4" t="s">
        <v>182</v>
      </c>
      <c r="H130" s="3">
        <v>222234</v>
      </c>
      <c r="I130" s="3">
        <v>192198</v>
      </c>
      <c r="J130" s="3">
        <v>147149</v>
      </c>
      <c r="K130" s="3">
        <v>215217</v>
      </c>
      <c r="L130" s="3">
        <v>140144</v>
      </c>
      <c r="M130" s="3">
        <v>223235</v>
      </c>
      <c r="N130" s="3">
        <v>193197</v>
      </c>
      <c r="O130" s="3">
        <v>193199</v>
      </c>
    </row>
    <row r="131" spans="1:15">
      <c r="A131" s="2" t="s">
        <v>337</v>
      </c>
      <c r="B131" s="3" t="s">
        <v>330</v>
      </c>
      <c r="C131" s="3">
        <v>658207</v>
      </c>
      <c r="D131" s="3">
        <v>1241740</v>
      </c>
      <c r="E131" s="1" t="s">
        <v>354</v>
      </c>
      <c r="F131" s="1" t="s">
        <v>354</v>
      </c>
      <c r="G131" s="1" t="s">
        <v>354</v>
      </c>
      <c r="H131" s="3">
        <v>222234</v>
      </c>
      <c r="I131" s="3">
        <v>0</v>
      </c>
      <c r="J131" s="3">
        <v>147153</v>
      </c>
      <c r="K131" s="3">
        <v>221221</v>
      </c>
      <c r="L131" s="3">
        <v>140144</v>
      </c>
      <c r="M131" s="3">
        <v>221223</v>
      </c>
      <c r="N131" s="3">
        <v>193193</v>
      </c>
      <c r="O131" s="3">
        <v>199203</v>
      </c>
    </row>
    <row r="132" spans="1:15">
      <c r="A132" s="2" t="s">
        <v>108</v>
      </c>
      <c r="B132" s="3" t="s">
        <v>330</v>
      </c>
      <c r="C132" s="3">
        <v>658207</v>
      </c>
      <c r="D132" s="3">
        <v>1241740</v>
      </c>
      <c r="E132" s="1" t="str">
        <f>VLOOKUP(G132,Sheet3!$A$2:$B$37,2,FALSE)</f>
        <v>AgfHap2</v>
      </c>
      <c r="F132" s="1" t="s">
        <v>271</v>
      </c>
      <c r="G132" s="4" t="s">
        <v>182</v>
      </c>
      <c r="H132" s="3">
        <v>222234</v>
      </c>
      <c r="I132" s="3">
        <v>192200</v>
      </c>
      <c r="J132" s="3">
        <v>147153</v>
      </c>
      <c r="K132" s="3">
        <v>217217</v>
      </c>
      <c r="L132" s="3">
        <v>144144</v>
      </c>
      <c r="M132" s="3">
        <v>221223</v>
      </c>
      <c r="N132" s="3">
        <v>193193</v>
      </c>
      <c r="O132" s="3">
        <v>199203</v>
      </c>
    </row>
    <row r="133" spans="1:15">
      <c r="A133" s="2" t="s">
        <v>109</v>
      </c>
      <c r="B133" s="3" t="s">
        <v>330</v>
      </c>
      <c r="C133" s="3">
        <v>657771</v>
      </c>
      <c r="D133" s="3">
        <v>1241150</v>
      </c>
      <c r="E133" s="1" t="str">
        <f>VLOOKUP(G133,Sheet3!$A$2:$B$37,2,FALSE)</f>
        <v>AgfHap2</v>
      </c>
      <c r="F133" s="1" t="s">
        <v>271</v>
      </c>
      <c r="G133" s="4" t="s">
        <v>182</v>
      </c>
      <c r="H133" s="1" t="s">
        <v>354</v>
      </c>
      <c r="I133" s="1" t="s">
        <v>354</v>
      </c>
      <c r="J133" s="1" t="s">
        <v>354</v>
      </c>
      <c r="K133" s="1" t="s">
        <v>354</v>
      </c>
      <c r="L133" s="1" t="s">
        <v>354</v>
      </c>
      <c r="M133" s="1" t="s">
        <v>354</v>
      </c>
      <c r="N133" s="1" t="s">
        <v>354</v>
      </c>
      <c r="O133" s="1" t="s">
        <v>354</v>
      </c>
    </row>
    <row r="134" spans="1:15">
      <c r="A134" s="2" t="s">
        <v>110</v>
      </c>
      <c r="B134" s="3" t="s">
        <v>330</v>
      </c>
      <c r="C134" s="3">
        <v>658219</v>
      </c>
      <c r="D134" s="3">
        <v>1241737</v>
      </c>
      <c r="E134" s="1" t="str">
        <f>VLOOKUP(G134,Sheet3!$A$2:$B$37,2,FALSE)</f>
        <v>AgfHap1</v>
      </c>
      <c r="F134" s="1" t="s">
        <v>260</v>
      </c>
      <c r="G134" s="4" t="s">
        <v>181</v>
      </c>
      <c r="H134" s="3">
        <v>214230</v>
      </c>
      <c r="I134" s="3">
        <v>192196</v>
      </c>
      <c r="J134" s="3">
        <v>145145</v>
      </c>
      <c r="K134" s="3">
        <v>215217</v>
      </c>
      <c r="L134" s="3">
        <v>142142</v>
      </c>
      <c r="M134" s="3">
        <v>221223</v>
      </c>
      <c r="N134" s="3">
        <v>193201</v>
      </c>
      <c r="O134" s="3">
        <v>203203</v>
      </c>
    </row>
    <row r="135" spans="1:15">
      <c r="A135" s="2" t="s">
        <v>111</v>
      </c>
      <c r="B135" s="3" t="s">
        <v>330</v>
      </c>
      <c r="C135" s="3">
        <v>658238</v>
      </c>
      <c r="D135" s="3">
        <v>1241738</v>
      </c>
      <c r="E135" s="1" t="str">
        <f>VLOOKUP(G135,Sheet3!$A$2:$B$37,2,FALSE)</f>
        <v>AgfHap9</v>
      </c>
      <c r="F135" s="1" t="s">
        <v>298</v>
      </c>
      <c r="G135" s="4" t="s">
        <v>189</v>
      </c>
      <c r="H135" s="3">
        <v>214230</v>
      </c>
      <c r="I135" s="3">
        <v>192192</v>
      </c>
      <c r="J135" s="3">
        <v>143143</v>
      </c>
      <c r="K135" s="3">
        <v>213219</v>
      </c>
      <c r="L135" s="3">
        <v>140140</v>
      </c>
      <c r="M135" s="3">
        <v>219223</v>
      </c>
      <c r="N135" s="3">
        <v>193221</v>
      </c>
      <c r="O135" s="3">
        <v>203203</v>
      </c>
    </row>
    <row r="136" spans="1:15">
      <c r="A136" s="2" t="s">
        <v>112</v>
      </c>
      <c r="B136" s="3" t="s">
        <v>330</v>
      </c>
      <c r="C136" s="3">
        <v>658238</v>
      </c>
      <c r="D136" s="3">
        <v>1241738</v>
      </c>
      <c r="E136" s="1" t="str">
        <f>VLOOKUP(G136,Sheet3!$A$2:$B$37,2,FALSE)</f>
        <v>AgfHap29</v>
      </c>
      <c r="F136" s="1" t="s">
        <v>281</v>
      </c>
      <c r="G136" s="4" t="s">
        <v>0</v>
      </c>
      <c r="H136" s="3">
        <v>214234</v>
      </c>
      <c r="I136" s="3">
        <v>192192</v>
      </c>
      <c r="J136" s="3">
        <v>137145</v>
      </c>
      <c r="K136" s="3">
        <v>211219</v>
      </c>
      <c r="L136" s="3">
        <v>144144</v>
      </c>
      <c r="M136" s="3">
        <v>225227</v>
      </c>
      <c r="N136" s="3">
        <v>193197</v>
      </c>
      <c r="O136" s="3">
        <v>203203</v>
      </c>
    </row>
    <row r="137" spans="1:15">
      <c r="A137" s="2" t="s">
        <v>113</v>
      </c>
      <c r="B137" s="3" t="s">
        <v>330</v>
      </c>
      <c r="C137" s="3">
        <v>657771</v>
      </c>
      <c r="D137" s="3">
        <v>1241150</v>
      </c>
      <c r="E137" s="1" t="str">
        <f>VLOOKUP(G137,Sheet3!$A$2:$B$37,2,FALSE)</f>
        <v>AgfHap2</v>
      </c>
      <c r="F137" s="1" t="s">
        <v>271</v>
      </c>
      <c r="G137" s="4" t="s">
        <v>182</v>
      </c>
      <c r="H137" s="1" t="s">
        <v>354</v>
      </c>
      <c r="I137" s="1" t="s">
        <v>354</v>
      </c>
      <c r="J137" s="1" t="s">
        <v>354</v>
      </c>
      <c r="K137" s="1" t="s">
        <v>354</v>
      </c>
      <c r="L137" s="1" t="s">
        <v>354</v>
      </c>
      <c r="M137" s="1" t="s">
        <v>354</v>
      </c>
      <c r="N137" s="1" t="s">
        <v>354</v>
      </c>
      <c r="O137" s="1" t="s">
        <v>354</v>
      </c>
    </row>
    <row r="138" spans="1:15">
      <c r="A138" s="2" t="s">
        <v>114</v>
      </c>
      <c r="B138" s="3" t="s">
        <v>330</v>
      </c>
      <c r="C138" s="3">
        <v>657771</v>
      </c>
      <c r="D138" s="3">
        <v>1241150</v>
      </c>
      <c r="E138" s="1" t="str">
        <f>VLOOKUP(G138,Sheet3!$A$2:$B$37,2,FALSE)</f>
        <v>AgfHap2</v>
      </c>
      <c r="F138" s="1" t="s">
        <v>271</v>
      </c>
      <c r="G138" s="4" t="s">
        <v>182</v>
      </c>
      <c r="H138" s="3">
        <v>230230</v>
      </c>
      <c r="I138" s="3">
        <v>190190</v>
      </c>
      <c r="J138" s="3">
        <v>143143</v>
      </c>
      <c r="K138" s="3">
        <v>215217</v>
      </c>
      <c r="L138" s="3">
        <v>0</v>
      </c>
      <c r="M138" s="3">
        <v>221231</v>
      </c>
      <c r="N138" s="3">
        <v>193201</v>
      </c>
      <c r="O138" s="3">
        <v>203203</v>
      </c>
    </row>
    <row r="139" spans="1:15">
      <c r="A139" s="2" t="s">
        <v>115</v>
      </c>
      <c r="B139" s="3" t="s">
        <v>330</v>
      </c>
      <c r="C139" s="3">
        <v>657771</v>
      </c>
      <c r="D139" s="3">
        <v>1241150</v>
      </c>
      <c r="E139" s="1" t="str">
        <f>VLOOKUP(G139,Sheet3!$A$2:$B$37,2,FALSE)</f>
        <v>AgfHap2</v>
      </c>
      <c r="F139" s="1" t="s">
        <v>271</v>
      </c>
      <c r="G139" s="4" t="s">
        <v>182</v>
      </c>
      <c r="H139" s="3">
        <v>212230</v>
      </c>
      <c r="I139" s="3">
        <v>190190</v>
      </c>
      <c r="J139" s="3">
        <v>143151</v>
      </c>
      <c r="K139" s="3">
        <v>203203</v>
      </c>
      <c r="L139" s="3">
        <v>0</v>
      </c>
      <c r="M139" s="3">
        <v>225225</v>
      </c>
      <c r="N139" s="3">
        <v>193193</v>
      </c>
      <c r="O139" s="3">
        <v>203203</v>
      </c>
    </row>
    <row r="140" spans="1:15">
      <c r="A140" s="2" t="s">
        <v>116</v>
      </c>
      <c r="B140" s="3" t="s">
        <v>330</v>
      </c>
      <c r="C140" s="3">
        <v>657771</v>
      </c>
      <c r="D140" s="3">
        <v>1241150</v>
      </c>
      <c r="E140" s="1" t="str">
        <f>VLOOKUP(G140,Sheet3!$A$2:$B$37,2,FALSE)</f>
        <v>AgfHap23</v>
      </c>
      <c r="F140" s="1" t="s">
        <v>275</v>
      </c>
      <c r="G140" s="4" t="s">
        <v>203</v>
      </c>
      <c r="H140" s="1" t="s">
        <v>354</v>
      </c>
      <c r="I140" s="1" t="s">
        <v>354</v>
      </c>
      <c r="J140" s="1" t="s">
        <v>354</v>
      </c>
      <c r="K140" s="1" t="s">
        <v>354</v>
      </c>
      <c r="L140" s="1" t="s">
        <v>354</v>
      </c>
      <c r="M140" s="1" t="s">
        <v>354</v>
      </c>
      <c r="N140" s="1" t="s">
        <v>354</v>
      </c>
      <c r="O140" s="1" t="s">
        <v>354</v>
      </c>
    </row>
    <row r="141" spans="1:15">
      <c r="A141" s="2" t="s">
        <v>117</v>
      </c>
      <c r="B141" s="3" t="s">
        <v>330</v>
      </c>
      <c r="C141" s="3">
        <v>657771</v>
      </c>
      <c r="D141" s="3">
        <v>1241150</v>
      </c>
      <c r="E141" s="1" t="str">
        <f>VLOOKUP(G141,Sheet3!$A$2:$B$37,2,FALSE)</f>
        <v>AgfHap2</v>
      </c>
      <c r="F141" s="1" t="s">
        <v>271</v>
      </c>
      <c r="G141" s="4" t="s">
        <v>182</v>
      </c>
      <c r="H141" s="3">
        <v>210236</v>
      </c>
      <c r="I141" s="3">
        <v>188188</v>
      </c>
      <c r="J141" s="3">
        <v>143149</v>
      </c>
      <c r="K141" s="3">
        <v>207209</v>
      </c>
      <c r="L141" s="3">
        <v>142142</v>
      </c>
      <c r="M141" s="3">
        <v>227227</v>
      </c>
      <c r="N141" s="3">
        <v>201201</v>
      </c>
      <c r="O141" s="3">
        <v>203213</v>
      </c>
    </row>
    <row r="142" spans="1:15">
      <c r="A142" s="2" t="s">
        <v>118</v>
      </c>
      <c r="B142" s="3" t="s">
        <v>330</v>
      </c>
      <c r="C142" s="3">
        <v>658253</v>
      </c>
      <c r="D142" s="3">
        <v>1240492</v>
      </c>
      <c r="E142" s="1" t="str">
        <f>VLOOKUP(G142,Sheet3!$A$2:$B$37,2,FALSE)</f>
        <v>AgfHap20</v>
      </c>
      <c r="F142" s="1" t="s">
        <v>272</v>
      </c>
      <c r="G142" s="4" t="s">
        <v>200</v>
      </c>
      <c r="H142" s="3">
        <v>234234</v>
      </c>
      <c r="I142" s="3">
        <v>192198</v>
      </c>
      <c r="J142" s="3">
        <v>143143</v>
      </c>
      <c r="K142" s="3">
        <v>211211</v>
      </c>
      <c r="L142" s="3">
        <v>144144</v>
      </c>
      <c r="M142" s="3">
        <v>227227</v>
      </c>
      <c r="N142" s="3">
        <v>193199</v>
      </c>
      <c r="O142" s="3">
        <v>203203</v>
      </c>
    </row>
    <row r="143" spans="1:15">
      <c r="A143" s="2" t="s">
        <v>119</v>
      </c>
      <c r="B143" s="3" t="s">
        <v>330</v>
      </c>
      <c r="C143" s="3">
        <v>658260</v>
      </c>
      <c r="D143" s="3">
        <v>1240502</v>
      </c>
      <c r="E143" s="1" t="str">
        <f>VLOOKUP(G143,Sheet3!$A$2:$B$37,2,FALSE)</f>
        <v>AgfHap20</v>
      </c>
      <c r="F143" s="1" t="s">
        <v>272</v>
      </c>
      <c r="G143" s="4" t="s">
        <v>200</v>
      </c>
      <c r="H143" s="3">
        <v>234236</v>
      </c>
      <c r="I143" s="3">
        <v>190190</v>
      </c>
      <c r="J143" s="3">
        <v>143143</v>
      </c>
      <c r="K143" s="3">
        <v>209209</v>
      </c>
      <c r="L143" s="3">
        <v>144148</v>
      </c>
      <c r="M143" s="3">
        <v>223223</v>
      </c>
      <c r="N143" s="3">
        <v>193197</v>
      </c>
      <c r="O143" s="3">
        <v>199203</v>
      </c>
    </row>
    <row r="144" spans="1:15">
      <c r="A144" s="2" t="s">
        <v>120</v>
      </c>
      <c r="B144" s="3" t="s">
        <v>340</v>
      </c>
      <c r="C144" s="3">
        <v>634806</v>
      </c>
      <c r="D144" s="3">
        <v>1231965</v>
      </c>
      <c r="E144" s="1" t="str">
        <f>VLOOKUP(G144,Sheet3!$A$2:$B$37,2,FALSE)</f>
        <v>AgfHap1</v>
      </c>
      <c r="F144" s="1" t="s">
        <v>260</v>
      </c>
      <c r="G144" s="4" t="s">
        <v>181</v>
      </c>
      <c r="H144" s="3">
        <v>214222</v>
      </c>
      <c r="I144" s="3">
        <v>192192</v>
      </c>
      <c r="J144" s="3">
        <v>137145</v>
      </c>
      <c r="K144" s="1" t="s">
        <v>354</v>
      </c>
      <c r="L144" s="3">
        <v>144144</v>
      </c>
      <c r="M144" s="3">
        <v>221229</v>
      </c>
      <c r="N144" s="3">
        <v>193221</v>
      </c>
      <c r="O144" s="3">
        <v>203203</v>
      </c>
    </row>
    <row r="145" spans="1:15">
      <c r="A145" s="2" t="s">
        <v>121</v>
      </c>
      <c r="B145" s="3" t="s">
        <v>340</v>
      </c>
      <c r="C145" s="3">
        <v>634817</v>
      </c>
      <c r="D145" s="3">
        <v>1231956</v>
      </c>
      <c r="E145" s="1" t="str">
        <f>VLOOKUP(G145,Sheet3!$A$2:$B$37,2,FALSE)</f>
        <v>AgfHap13</v>
      </c>
      <c r="F145" s="1" t="s">
        <v>264</v>
      </c>
      <c r="G145" s="4" t="s">
        <v>193</v>
      </c>
      <c r="H145" s="3">
        <v>228236</v>
      </c>
      <c r="I145" s="3">
        <v>192192</v>
      </c>
      <c r="J145" s="3">
        <v>143149</v>
      </c>
      <c r="K145" s="3">
        <v>209211</v>
      </c>
      <c r="L145" s="3">
        <v>142142</v>
      </c>
      <c r="M145" s="3">
        <v>223229</v>
      </c>
      <c r="N145" s="3">
        <v>193193</v>
      </c>
      <c r="O145" s="3">
        <v>203203</v>
      </c>
    </row>
    <row r="146" spans="1:15">
      <c r="A146" s="2" t="s">
        <v>122</v>
      </c>
      <c r="B146" s="3" t="s">
        <v>340</v>
      </c>
      <c r="C146" s="3">
        <v>634810</v>
      </c>
      <c r="D146" s="3">
        <v>1231966</v>
      </c>
      <c r="E146" s="1" t="s">
        <v>258</v>
      </c>
      <c r="F146" s="1" t="s">
        <v>295</v>
      </c>
      <c r="G146" s="4" t="s">
        <v>253</v>
      </c>
      <c r="H146" s="3">
        <v>234236</v>
      </c>
      <c r="I146" s="3">
        <v>192192</v>
      </c>
      <c r="J146" s="3">
        <v>143151</v>
      </c>
      <c r="K146" s="3">
        <v>211211</v>
      </c>
      <c r="L146" s="3">
        <v>144144</v>
      </c>
      <c r="M146" s="3">
        <v>223223</v>
      </c>
      <c r="N146" s="3">
        <v>193221</v>
      </c>
      <c r="O146" s="3">
        <v>203211</v>
      </c>
    </row>
    <row r="147" spans="1:15">
      <c r="A147" s="2" t="s">
        <v>341</v>
      </c>
      <c r="B147" s="3" t="s">
        <v>340</v>
      </c>
      <c r="C147" s="3">
        <v>634801</v>
      </c>
      <c r="D147" s="3">
        <v>1231971</v>
      </c>
      <c r="E147" s="1" t="s">
        <v>354</v>
      </c>
      <c r="F147" s="1" t="s">
        <v>354</v>
      </c>
      <c r="G147" s="1" t="s">
        <v>354</v>
      </c>
      <c r="H147" s="3">
        <v>220234</v>
      </c>
      <c r="I147" s="3">
        <v>194194</v>
      </c>
      <c r="J147" s="3">
        <v>143153</v>
      </c>
      <c r="K147" s="3">
        <v>211213</v>
      </c>
      <c r="L147" s="3">
        <v>142144</v>
      </c>
      <c r="M147" s="3">
        <v>223229</v>
      </c>
      <c r="N147" s="3">
        <v>193193</v>
      </c>
      <c r="O147" s="3">
        <v>203203</v>
      </c>
    </row>
    <row r="148" spans="1:15">
      <c r="A148" s="2" t="s">
        <v>123</v>
      </c>
      <c r="B148" s="3" t="s">
        <v>340</v>
      </c>
      <c r="C148" s="3">
        <v>634804</v>
      </c>
      <c r="D148" s="3">
        <v>1231967</v>
      </c>
      <c r="E148" s="1" t="str">
        <f>VLOOKUP(G148,Sheet3!$A$2:$B$37,2,FALSE)</f>
        <v>AgfHap29</v>
      </c>
      <c r="F148" s="1" t="s">
        <v>281</v>
      </c>
      <c r="G148" s="4" t="s">
        <v>0</v>
      </c>
      <c r="H148" s="3">
        <v>222234</v>
      </c>
      <c r="I148" s="3">
        <v>194194</v>
      </c>
      <c r="J148" s="3">
        <v>143153</v>
      </c>
      <c r="K148" s="3">
        <v>211213</v>
      </c>
      <c r="L148" s="3">
        <v>138144</v>
      </c>
      <c r="M148" s="3">
        <v>221223</v>
      </c>
      <c r="N148" s="3">
        <v>193205</v>
      </c>
      <c r="O148" s="3">
        <v>203203</v>
      </c>
    </row>
    <row r="149" spans="1:15">
      <c r="A149" s="2" t="s">
        <v>124</v>
      </c>
      <c r="B149" s="3" t="s">
        <v>340</v>
      </c>
      <c r="C149" s="3">
        <v>634810</v>
      </c>
      <c r="D149" s="3">
        <v>1231925</v>
      </c>
      <c r="E149" s="1" t="str">
        <f>VLOOKUP(G149,Sheet3!$A$2:$B$37,2,FALSE)</f>
        <v>AgfHap15</v>
      </c>
      <c r="F149" s="1" t="s">
        <v>266</v>
      </c>
      <c r="G149" s="4" t="s">
        <v>195</v>
      </c>
      <c r="H149" s="1" t="s">
        <v>354</v>
      </c>
      <c r="I149" s="3">
        <v>190190</v>
      </c>
      <c r="J149" s="3">
        <v>143149</v>
      </c>
      <c r="K149" s="3">
        <v>209211</v>
      </c>
      <c r="L149" s="3">
        <v>134134</v>
      </c>
      <c r="M149" s="3">
        <v>227229</v>
      </c>
      <c r="N149" s="3">
        <v>193221</v>
      </c>
      <c r="O149" s="3">
        <v>203203</v>
      </c>
    </row>
    <row r="150" spans="1:15">
      <c r="A150" s="2" t="s">
        <v>125</v>
      </c>
      <c r="B150" s="3" t="s">
        <v>340</v>
      </c>
      <c r="C150" s="3">
        <v>634810</v>
      </c>
      <c r="D150" s="3">
        <v>1231925</v>
      </c>
      <c r="E150" s="1" t="str">
        <f>VLOOKUP(G150,Sheet3!$A$2:$B$37,2,FALSE)</f>
        <v>AgfHap9</v>
      </c>
      <c r="F150" s="1" t="s">
        <v>298</v>
      </c>
      <c r="G150" s="4" t="s">
        <v>189</v>
      </c>
      <c r="H150" s="3">
        <v>232234</v>
      </c>
      <c r="I150" s="1" t="s">
        <v>354</v>
      </c>
      <c r="J150" s="3">
        <v>143145</v>
      </c>
      <c r="K150" s="1" t="s">
        <v>354</v>
      </c>
      <c r="L150" s="3">
        <v>134134</v>
      </c>
      <c r="M150" s="3">
        <v>221223</v>
      </c>
      <c r="N150" s="3">
        <v>221221</v>
      </c>
      <c r="O150" s="3">
        <v>203203</v>
      </c>
    </row>
    <row r="151" spans="1:15">
      <c r="A151" s="2" t="s">
        <v>126</v>
      </c>
      <c r="B151" s="4" t="s">
        <v>350</v>
      </c>
      <c r="C151" s="4">
        <v>639525</v>
      </c>
      <c r="D151" s="4">
        <v>1231125</v>
      </c>
      <c r="E151" s="1" t="str">
        <f>VLOOKUP(G151,Sheet3!$A$2:$B$37,2,FALSE)</f>
        <v>AgfHap1</v>
      </c>
      <c r="F151" s="1" t="s">
        <v>260</v>
      </c>
      <c r="G151" s="4" t="s">
        <v>181</v>
      </c>
      <c r="H151" s="1" t="s">
        <v>354</v>
      </c>
      <c r="I151" s="1" t="s">
        <v>354</v>
      </c>
      <c r="J151" s="1" t="s">
        <v>354</v>
      </c>
      <c r="K151" s="1" t="s">
        <v>354</v>
      </c>
      <c r="L151" s="1" t="s">
        <v>354</v>
      </c>
      <c r="M151" s="1" t="s">
        <v>354</v>
      </c>
      <c r="N151" s="1" t="s">
        <v>354</v>
      </c>
      <c r="O151" s="1" t="s">
        <v>354</v>
      </c>
    </row>
    <row r="152" spans="1:15">
      <c r="A152" s="2" t="s">
        <v>127</v>
      </c>
      <c r="B152" s="4" t="s">
        <v>350</v>
      </c>
      <c r="C152" s="3">
        <v>639697</v>
      </c>
      <c r="D152" s="3">
        <v>1230975</v>
      </c>
      <c r="E152" s="1" t="str">
        <f>VLOOKUP(G152,Sheet3!$A$2:$B$37,2,FALSE)</f>
        <v>AgfHap2</v>
      </c>
      <c r="F152" s="1" t="s">
        <v>271</v>
      </c>
      <c r="G152" s="4" t="s">
        <v>182</v>
      </c>
      <c r="H152" s="3">
        <v>232234</v>
      </c>
      <c r="I152" s="3">
        <v>182182</v>
      </c>
      <c r="J152" s="3">
        <v>143143</v>
      </c>
      <c r="K152" s="3">
        <v>211211</v>
      </c>
      <c r="L152" s="3">
        <v>0</v>
      </c>
      <c r="M152" s="3">
        <v>0</v>
      </c>
      <c r="N152" s="3">
        <v>193209</v>
      </c>
      <c r="O152" s="3">
        <v>199203</v>
      </c>
    </row>
    <row r="153" spans="1:15">
      <c r="A153" s="2" t="s">
        <v>128</v>
      </c>
      <c r="B153" s="4" t="s">
        <v>350</v>
      </c>
      <c r="C153" s="4">
        <v>639523</v>
      </c>
      <c r="D153" s="4">
        <v>1231124</v>
      </c>
      <c r="E153" s="1" t="str">
        <f>VLOOKUP(G153,Sheet3!$A$2:$B$37,2,FALSE)</f>
        <v>AgfHap3</v>
      </c>
      <c r="F153" s="1" t="s">
        <v>285</v>
      </c>
      <c r="G153" s="4" t="s">
        <v>183</v>
      </c>
      <c r="H153" s="1" t="s">
        <v>354</v>
      </c>
      <c r="I153" s="1" t="s">
        <v>354</v>
      </c>
      <c r="J153" s="1" t="s">
        <v>354</v>
      </c>
      <c r="K153" s="1" t="s">
        <v>354</v>
      </c>
      <c r="L153" s="1" t="s">
        <v>354</v>
      </c>
      <c r="M153" s="1" t="s">
        <v>354</v>
      </c>
      <c r="N153" s="1" t="s">
        <v>354</v>
      </c>
      <c r="O153" s="1" t="s">
        <v>354</v>
      </c>
    </row>
    <row r="154" spans="1:15">
      <c r="A154" s="2" t="s">
        <v>129</v>
      </c>
      <c r="B154" s="3" t="s">
        <v>343</v>
      </c>
      <c r="C154" s="3">
        <v>636729</v>
      </c>
      <c r="D154" s="3">
        <v>1232745</v>
      </c>
      <c r="E154" s="1" t="str">
        <f>VLOOKUP(G154,Sheet3!$A$2:$B$37,2,FALSE)</f>
        <v>AgfHap25</v>
      </c>
      <c r="F154" s="1" t="s">
        <v>277</v>
      </c>
      <c r="G154" s="4" t="s">
        <v>205</v>
      </c>
      <c r="H154" s="3">
        <v>234234</v>
      </c>
      <c r="I154" s="3">
        <v>186188</v>
      </c>
      <c r="J154" s="3">
        <v>145145</v>
      </c>
      <c r="K154" s="3">
        <v>211219</v>
      </c>
      <c r="L154" s="3">
        <v>144144</v>
      </c>
      <c r="M154" s="3">
        <v>229235</v>
      </c>
      <c r="N154" s="3">
        <v>201201</v>
      </c>
      <c r="O154" s="3">
        <v>203203</v>
      </c>
    </row>
    <row r="155" spans="1:15">
      <c r="A155" s="2" t="s">
        <v>130</v>
      </c>
      <c r="B155" s="4" t="s">
        <v>343</v>
      </c>
      <c r="C155" s="5">
        <v>637353.28738807305</v>
      </c>
      <c r="D155" s="5">
        <v>1233772.5435426701</v>
      </c>
      <c r="E155" s="1" t="str">
        <f>VLOOKUP(G155,Sheet3!$A$2:$B$37,2,FALSE)</f>
        <v>AgfHap19</v>
      </c>
      <c r="F155" s="1" t="s">
        <v>270</v>
      </c>
      <c r="G155" s="4" t="s">
        <v>199</v>
      </c>
      <c r="H155" s="1" t="s">
        <v>354</v>
      </c>
      <c r="I155" s="1" t="s">
        <v>354</v>
      </c>
      <c r="J155" s="1" t="s">
        <v>354</v>
      </c>
      <c r="K155" s="1" t="s">
        <v>354</v>
      </c>
      <c r="L155" s="1" t="s">
        <v>354</v>
      </c>
      <c r="M155" s="1" t="s">
        <v>354</v>
      </c>
      <c r="N155" s="1" t="s">
        <v>354</v>
      </c>
      <c r="O155" s="1" t="s">
        <v>354</v>
      </c>
    </row>
    <row r="156" spans="1:15">
      <c r="A156" s="2" t="s">
        <v>131</v>
      </c>
      <c r="B156" s="3" t="s">
        <v>343</v>
      </c>
      <c r="C156" s="3">
        <v>637342</v>
      </c>
      <c r="D156" s="3">
        <v>1233964</v>
      </c>
      <c r="E156" s="1" t="str">
        <f>VLOOKUP(G156,Sheet3!$A$2:$B$37,2,FALSE)</f>
        <v>AgfHap7</v>
      </c>
      <c r="F156" s="1" t="s">
        <v>286</v>
      </c>
      <c r="G156" s="4" t="s">
        <v>187</v>
      </c>
      <c r="H156" s="3">
        <v>220222</v>
      </c>
      <c r="I156" s="3">
        <v>198198</v>
      </c>
      <c r="J156" s="3">
        <v>143143</v>
      </c>
      <c r="K156" s="3">
        <v>217219</v>
      </c>
      <c r="L156" s="3">
        <v>140144</v>
      </c>
      <c r="M156" s="3">
        <v>0</v>
      </c>
      <c r="N156" s="3">
        <v>201221</v>
      </c>
      <c r="O156" s="3">
        <v>203207</v>
      </c>
    </row>
    <row r="157" spans="1:15">
      <c r="A157" s="2" t="s">
        <v>132</v>
      </c>
      <c r="B157" s="3" t="s">
        <v>343</v>
      </c>
      <c r="C157" s="5">
        <v>637493.29264634196</v>
      </c>
      <c r="D157" s="5">
        <v>1234800.0461553</v>
      </c>
      <c r="E157" s="1" t="str">
        <f>VLOOKUP(G157,Sheet3!$A$2:$B$37,2,FALSE)</f>
        <v>AgfHap1</v>
      </c>
      <c r="F157" s="1" t="s">
        <v>260</v>
      </c>
      <c r="G157" s="4" t="s">
        <v>181</v>
      </c>
      <c r="H157" s="1" t="s">
        <v>354</v>
      </c>
      <c r="I157" s="1" t="s">
        <v>354</v>
      </c>
      <c r="J157" s="1" t="s">
        <v>354</v>
      </c>
      <c r="K157" s="1" t="s">
        <v>354</v>
      </c>
      <c r="L157" s="1" t="s">
        <v>354</v>
      </c>
      <c r="M157" s="1" t="s">
        <v>354</v>
      </c>
      <c r="N157" s="1" t="s">
        <v>354</v>
      </c>
      <c r="O157" s="1" t="s">
        <v>354</v>
      </c>
    </row>
    <row r="158" spans="1:15">
      <c r="A158" s="2" t="s">
        <v>133</v>
      </c>
      <c r="B158" s="3" t="s">
        <v>343</v>
      </c>
      <c r="C158" s="3">
        <v>637493</v>
      </c>
      <c r="D158" s="3">
        <v>1234800</v>
      </c>
      <c r="E158" s="1" t="str">
        <f>VLOOKUP(G158,Sheet3!$A$2:$B$37,2,FALSE)</f>
        <v>AgfHap1</v>
      </c>
      <c r="F158" s="1" t="s">
        <v>260</v>
      </c>
      <c r="G158" s="4" t="s">
        <v>181</v>
      </c>
      <c r="H158" s="3">
        <v>220220</v>
      </c>
      <c r="I158" s="3">
        <v>192192</v>
      </c>
      <c r="J158" s="3">
        <v>143143</v>
      </c>
      <c r="K158" s="3">
        <v>209211</v>
      </c>
      <c r="L158" s="3">
        <v>144144</v>
      </c>
      <c r="M158" s="3">
        <v>229229</v>
      </c>
      <c r="N158" s="3">
        <v>193193</v>
      </c>
      <c r="O158" s="3">
        <v>203203</v>
      </c>
    </row>
    <row r="159" spans="1:15">
      <c r="A159" s="2" t="s">
        <v>134</v>
      </c>
      <c r="B159" s="3" t="s">
        <v>343</v>
      </c>
      <c r="C159" s="3">
        <v>637493</v>
      </c>
      <c r="D159" s="3">
        <v>1234800</v>
      </c>
      <c r="E159" s="1" t="str">
        <f>VLOOKUP(G159,Sheet3!$A$2:$B$37,2,FALSE)</f>
        <v>AgfHap1</v>
      </c>
      <c r="F159" s="1" t="s">
        <v>260</v>
      </c>
      <c r="G159" s="4" t="s">
        <v>181</v>
      </c>
      <c r="H159" s="1" t="s">
        <v>354</v>
      </c>
      <c r="I159" s="1" t="s">
        <v>354</v>
      </c>
      <c r="J159" s="1" t="s">
        <v>354</v>
      </c>
      <c r="K159" s="1" t="s">
        <v>354</v>
      </c>
      <c r="L159" s="1" t="s">
        <v>354</v>
      </c>
      <c r="M159" s="1" t="s">
        <v>354</v>
      </c>
      <c r="N159" s="1" t="s">
        <v>354</v>
      </c>
      <c r="O159" s="1" t="s">
        <v>354</v>
      </c>
    </row>
    <row r="160" spans="1:15">
      <c r="A160" s="2" t="s">
        <v>135</v>
      </c>
      <c r="B160" s="3" t="s">
        <v>351</v>
      </c>
      <c r="C160" s="4">
        <v>635760</v>
      </c>
      <c r="D160" s="4">
        <v>1243883</v>
      </c>
      <c r="E160" s="1" t="str">
        <f>VLOOKUP(G160,Sheet3!$A$2:$B$37,2,FALSE)</f>
        <v>AgfHap26</v>
      </c>
      <c r="F160" s="1" t="s">
        <v>278</v>
      </c>
      <c r="G160" s="4" t="s">
        <v>206</v>
      </c>
      <c r="H160" s="3" t="s">
        <v>354</v>
      </c>
      <c r="I160" s="3" t="s">
        <v>354</v>
      </c>
      <c r="J160" s="3" t="s">
        <v>354</v>
      </c>
      <c r="K160" s="3" t="s">
        <v>354</v>
      </c>
      <c r="L160" s="3" t="s">
        <v>354</v>
      </c>
      <c r="M160" s="3" t="s">
        <v>354</v>
      </c>
      <c r="N160" s="3" t="s">
        <v>354</v>
      </c>
      <c r="O160" s="3" t="s">
        <v>354</v>
      </c>
    </row>
    <row r="161" spans="1:15">
      <c r="A161" s="2" t="s">
        <v>136</v>
      </c>
      <c r="B161" s="4" t="s">
        <v>352</v>
      </c>
      <c r="C161" s="3">
        <v>638086</v>
      </c>
      <c r="D161" s="3">
        <v>1234236</v>
      </c>
      <c r="E161" s="1" t="str">
        <f>VLOOKUP(G161,Sheet3!$A$2:$B$37,2,FALSE)</f>
        <v>AgfHap9</v>
      </c>
      <c r="F161" s="1" t="s">
        <v>298</v>
      </c>
      <c r="G161" s="4" t="s">
        <v>189</v>
      </c>
      <c r="H161" s="3">
        <v>222236</v>
      </c>
      <c r="I161" s="3">
        <v>192198</v>
      </c>
      <c r="J161" s="3">
        <v>137147</v>
      </c>
      <c r="K161" s="3">
        <v>215217</v>
      </c>
      <c r="L161" s="3">
        <v>142142</v>
      </c>
      <c r="M161" s="3">
        <v>227229</v>
      </c>
      <c r="N161" s="3">
        <v>193201</v>
      </c>
      <c r="O161" s="3">
        <v>203203</v>
      </c>
    </row>
    <row r="162" spans="1:15">
      <c r="A162" s="2" t="s">
        <v>137</v>
      </c>
      <c r="B162" s="4" t="s">
        <v>352</v>
      </c>
      <c r="C162" s="3">
        <v>636815</v>
      </c>
      <c r="D162" s="3">
        <v>1233227</v>
      </c>
      <c r="E162" s="1" t="str">
        <f>VLOOKUP(G162,Sheet3!$A$2:$B$37,2,FALSE)</f>
        <v>AgfHap2</v>
      </c>
      <c r="F162" s="1" t="s">
        <v>271</v>
      </c>
      <c r="G162" s="4" t="s">
        <v>182</v>
      </c>
      <c r="H162" s="3">
        <v>222236</v>
      </c>
      <c r="I162" s="3">
        <v>192200</v>
      </c>
      <c r="J162" s="3">
        <v>149149</v>
      </c>
      <c r="K162" s="3">
        <v>211219</v>
      </c>
      <c r="L162" s="3">
        <v>144146</v>
      </c>
      <c r="M162" s="3">
        <v>223223</v>
      </c>
      <c r="N162" s="3">
        <v>193193</v>
      </c>
      <c r="O162" s="3">
        <v>203203</v>
      </c>
    </row>
    <row r="163" spans="1:15">
      <c r="A163" s="2" t="s">
        <v>138</v>
      </c>
      <c r="B163" s="4" t="s">
        <v>352</v>
      </c>
      <c r="C163" s="3">
        <v>636815</v>
      </c>
      <c r="D163" s="3">
        <v>1233233</v>
      </c>
      <c r="E163" s="1" t="str">
        <f>VLOOKUP(G163,Sheet3!$A$2:$B$37,2,FALSE)</f>
        <v>AgfHap19</v>
      </c>
      <c r="F163" s="1" t="s">
        <v>270</v>
      </c>
      <c r="G163" s="4" t="s">
        <v>199</v>
      </c>
      <c r="H163" s="3">
        <v>220232</v>
      </c>
      <c r="I163" s="3">
        <v>194200</v>
      </c>
      <c r="J163" s="3">
        <v>137149</v>
      </c>
      <c r="K163" s="3">
        <v>217219</v>
      </c>
      <c r="L163" s="3">
        <v>144146</v>
      </c>
      <c r="M163" s="3">
        <v>221223</v>
      </c>
      <c r="N163" s="3">
        <v>193201</v>
      </c>
      <c r="O163" s="3">
        <v>199203</v>
      </c>
    </row>
    <row r="164" spans="1:15">
      <c r="A164" s="2" t="s">
        <v>139</v>
      </c>
      <c r="B164" s="4" t="s">
        <v>352</v>
      </c>
      <c r="C164" s="3">
        <v>636816</v>
      </c>
      <c r="D164" s="3">
        <v>1233235</v>
      </c>
      <c r="E164" s="1" t="str">
        <f>VLOOKUP(G164,Sheet3!$A$2:$B$37,2,FALSE)</f>
        <v>AgfHap2</v>
      </c>
      <c r="F164" s="1" t="s">
        <v>271</v>
      </c>
      <c r="G164" s="4" t="s">
        <v>182</v>
      </c>
      <c r="H164" s="3" t="s">
        <v>354</v>
      </c>
      <c r="I164" s="3">
        <v>198198</v>
      </c>
      <c r="J164" s="3">
        <v>139149</v>
      </c>
      <c r="K164" s="3">
        <v>211211</v>
      </c>
      <c r="L164" s="3">
        <v>140144</v>
      </c>
      <c r="M164" s="3">
        <v>223223</v>
      </c>
      <c r="N164" s="3">
        <v>193201</v>
      </c>
      <c r="O164" s="3">
        <v>203203</v>
      </c>
    </row>
    <row r="165" spans="1:15">
      <c r="A165" s="2" t="s">
        <v>140</v>
      </c>
      <c r="B165" s="4" t="s">
        <v>352</v>
      </c>
      <c r="C165" s="4">
        <v>636834</v>
      </c>
      <c r="D165" s="4">
        <v>1233230</v>
      </c>
      <c r="E165" s="1" t="str">
        <f>VLOOKUP(G165,Sheet3!$A$2:$B$37,2,FALSE)</f>
        <v>AgfHap1</v>
      </c>
      <c r="F165" s="1" t="s">
        <v>260</v>
      </c>
      <c r="G165" s="4" t="s">
        <v>181</v>
      </c>
      <c r="H165" s="3" t="s">
        <v>354</v>
      </c>
      <c r="I165" s="3" t="s">
        <v>354</v>
      </c>
      <c r="J165" s="3" t="s">
        <v>354</v>
      </c>
      <c r="K165" s="3" t="s">
        <v>354</v>
      </c>
      <c r="L165" s="3" t="s">
        <v>354</v>
      </c>
      <c r="M165" s="3" t="s">
        <v>354</v>
      </c>
      <c r="N165" s="3" t="s">
        <v>354</v>
      </c>
      <c r="O165" s="3" t="s">
        <v>354</v>
      </c>
    </row>
    <row r="166" spans="1:15">
      <c r="A166" s="2" t="s">
        <v>141</v>
      </c>
      <c r="B166" s="4" t="s">
        <v>352</v>
      </c>
      <c r="C166" s="3">
        <v>636850</v>
      </c>
      <c r="D166" s="3">
        <v>1233229</v>
      </c>
      <c r="E166" s="1" t="str">
        <f>VLOOKUP(G166,Sheet3!$A$2:$B$37,2,FALSE)</f>
        <v>AgfHap19</v>
      </c>
      <c r="F166" s="1" t="s">
        <v>270</v>
      </c>
      <c r="G166" s="4" t="s">
        <v>199</v>
      </c>
      <c r="H166" s="3">
        <v>222222</v>
      </c>
      <c r="I166" s="3">
        <v>198198</v>
      </c>
      <c r="J166" s="3">
        <v>139149</v>
      </c>
      <c r="K166" s="3">
        <v>211219</v>
      </c>
      <c r="L166" s="3">
        <v>142144</v>
      </c>
      <c r="M166" s="3">
        <v>223223</v>
      </c>
      <c r="N166" s="3">
        <v>193221</v>
      </c>
      <c r="O166" s="3">
        <v>203203</v>
      </c>
    </row>
    <row r="167" spans="1:15">
      <c r="A167" s="2" t="s">
        <v>142</v>
      </c>
      <c r="B167" s="4" t="s">
        <v>352</v>
      </c>
      <c r="C167" s="3">
        <v>636842</v>
      </c>
      <c r="D167" s="3">
        <v>1233235</v>
      </c>
      <c r="E167" s="1" t="str">
        <f>VLOOKUP(G167,Sheet3!$A$2:$B$37,2,FALSE)</f>
        <v>AgfHap2</v>
      </c>
      <c r="F167" s="1" t="s">
        <v>271</v>
      </c>
      <c r="G167" s="4" t="s">
        <v>182</v>
      </c>
      <c r="H167" s="3">
        <v>220220</v>
      </c>
      <c r="I167" s="3">
        <v>198198</v>
      </c>
      <c r="J167" s="3">
        <v>149149</v>
      </c>
      <c r="K167" s="3">
        <v>217219</v>
      </c>
      <c r="L167" s="3">
        <v>144146</v>
      </c>
      <c r="M167" s="3">
        <v>221223</v>
      </c>
      <c r="N167" s="3">
        <v>193221</v>
      </c>
      <c r="O167" s="3">
        <v>199203</v>
      </c>
    </row>
    <row r="168" spans="1:15">
      <c r="A168" s="2" t="s">
        <v>143</v>
      </c>
      <c r="B168" s="3" t="s">
        <v>344</v>
      </c>
      <c r="C168" s="3">
        <v>637206</v>
      </c>
      <c r="D168" s="3">
        <v>1243149</v>
      </c>
      <c r="E168" s="1" t="str">
        <f>VLOOKUP(G168,Sheet3!$A$2:$B$37,2,FALSE)</f>
        <v>AgfHap4</v>
      </c>
      <c r="F168" s="1" t="s">
        <v>283</v>
      </c>
      <c r="G168" s="4" t="s">
        <v>184</v>
      </c>
      <c r="H168" s="3">
        <v>214214</v>
      </c>
      <c r="I168" s="3">
        <v>194198</v>
      </c>
      <c r="J168" s="3">
        <v>145149</v>
      </c>
      <c r="K168" s="3">
        <v>211219</v>
      </c>
      <c r="L168" s="3">
        <v>136144</v>
      </c>
      <c r="M168" s="3">
        <v>221227</v>
      </c>
      <c r="N168" s="3">
        <v>187201</v>
      </c>
      <c r="O168" s="3">
        <v>199203</v>
      </c>
    </row>
    <row r="169" spans="1:15">
      <c r="A169" s="2" t="s">
        <v>144</v>
      </c>
      <c r="B169" s="3" t="s">
        <v>316</v>
      </c>
      <c r="C169" s="4">
        <v>630476</v>
      </c>
      <c r="D169" s="4">
        <v>1241546</v>
      </c>
      <c r="E169" s="1" t="str">
        <f>VLOOKUP(G169,Sheet3!$A$2:$B$37,2,FALSE)</f>
        <v>AgfHap13</v>
      </c>
      <c r="F169" s="1" t="s">
        <v>264</v>
      </c>
      <c r="G169" s="4" t="s">
        <v>193</v>
      </c>
      <c r="H169" s="3" t="s">
        <v>354</v>
      </c>
      <c r="I169" s="3" t="s">
        <v>354</v>
      </c>
      <c r="J169" s="3" t="s">
        <v>354</v>
      </c>
      <c r="K169" s="3" t="s">
        <v>354</v>
      </c>
      <c r="L169" s="3" t="s">
        <v>354</v>
      </c>
      <c r="M169" s="3" t="s">
        <v>354</v>
      </c>
      <c r="N169" s="3" t="s">
        <v>354</v>
      </c>
      <c r="O169" s="3" t="s">
        <v>354</v>
      </c>
    </row>
    <row r="170" spans="1:15">
      <c r="A170" s="2" t="s">
        <v>145</v>
      </c>
      <c r="B170" s="3" t="s">
        <v>316</v>
      </c>
      <c r="C170" s="4">
        <v>630362</v>
      </c>
      <c r="D170" s="4">
        <v>1241333</v>
      </c>
      <c r="E170" s="1" t="str">
        <f>VLOOKUP(G170,Sheet3!$A$2:$B$37,2,FALSE)</f>
        <v>AgfHap1</v>
      </c>
      <c r="F170" s="1" t="s">
        <v>260</v>
      </c>
      <c r="G170" s="4" t="s">
        <v>181</v>
      </c>
      <c r="H170" s="3" t="s">
        <v>354</v>
      </c>
      <c r="I170" s="3" t="s">
        <v>354</v>
      </c>
      <c r="J170" s="3" t="s">
        <v>354</v>
      </c>
      <c r="K170" s="3" t="s">
        <v>354</v>
      </c>
      <c r="L170" s="3" t="s">
        <v>354</v>
      </c>
      <c r="M170" s="3" t="s">
        <v>354</v>
      </c>
      <c r="N170" s="3" t="s">
        <v>354</v>
      </c>
      <c r="O170" s="3" t="s">
        <v>354</v>
      </c>
    </row>
    <row r="171" spans="1:15">
      <c r="A171" s="2" t="s">
        <v>146</v>
      </c>
      <c r="B171" s="3" t="s">
        <v>316</v>
      </c>
      <c r="C171" s="3">
        <v>630246</v>
      </c>
      <c r="D171" s="3">
        <v>1241347</v>
      </c>
      <c r="E171" s="1" t="str">
        <f>VLOOKUP(G171,Sheet3!$A$2:$B$37,2,FALSE)</f>
        <v>AgfHap34</v>
      </c>
      <c r="F171" s="1" t="s">
        <v>291</v>
      </c>
      <c r="G171" s="4" t="s">
        <v>213</v>
      </c>
      <c r="H171" s="3">
        <v>230230</v>
      </c>
      <c r="I171" s="3">
        <v>190190</v>
      </c>
      <c r="J171" s="3">
        <v>143149</v>
      </c>
      <c r="K171" s="3">
        <v>211211</v>
      </c>
      <c r="L171" s="3">
        <v>144144</v>
      </c>
      <c r="M171" s="3">
        <v>223223</v>
      </c>
      <c r="N171" s="3">
        <v>193193</v>
      </c>
      <c r="O171" s="3">
        <v>199199</v>
      </c>
    </row>
    <row r="172" spans="1:15">
      <c r="A172" s="2" t="s">
        <v>147</v>
      </c>
      <c r="B172" s="3" t="s">
        <v>311</v>
      </c>
      <c r="C172" s="3">
        <v>655088</v>
      </c>
      <c r="D172" s="3">
        <v>1241865</v>
      </c>
      <c r="E172" s="1" t="str">
        <f>VLOOKUP(G172,Sheet3!$A$2:$B$37,2,FALSE)</f>
        <v>AgfHap2</v>
      </c>
      <c r="F172" s="1" t="s">
        <v>271</v>
      </c>
      <c r="G172" s="4" t="s">
        <v>182</v>
      </c>
      <c r="H172" s="3" t="s">
        <v>354</v>
      </c>
      <c r="I172" s="3" t="s">
        <v>354</v>
      </c>
      <c r="J172" s="3" t="s">
        <v>354</v>
      </c>
      <c r="K172" s="3" t="s">
        <v>354</v>
      </c>
      <c r="L172" s="3" t="s">
        <v>354</v>
      </c>
      <c r="M172" s="3" t="s">
        <v>354</v>
      </c>
      <c r="N172" s="3" t="s">
        <v>354</v>
      </c>
      <c r="O172" s="3" t="s">
        <v>354</v>
      </c>
    </row>
    <row r="173" spans="1:15">
      <c r="A173" s="2" t="s">
        <v>148</v>
      </c>
      <c r="B173" s="3" t="s">
        <v>311</v>
      </c>
      <c r="C173" s="3">
        <v>655088</v>
      </c>
      <c r="D173" s="3">
        <v>1241865</v>
      </c>
      <c r="E173" s="1" t="str">
        <f>VLOOKUP(G173,Sheet3!$A$2:$B$37,2,FALSE)</f>
        <v>AgfHap13</v>
      </c>
      <c r="F173" s="1" t="s">
        <v>264</v>
      </c>
      <c r="G173" s="4" t="s">
        <v>193</v>
      </c>
      <c r="H173" s="3">
        <v>220224</v>
      </c>
      <c r="I173" s="3">
        <v>198198</v>
      </c>
      <c r="J173" s="3">
        <v>143151</v>
      </c>
      <c r="K173" s="3">
        <v>211211</v>
      </c>
      <c r="L173" s="3">
        <v>132144</v>
      </c>
      <c r="M173" s="3">
        <v>229229</v>
      </c>
      <c r="N173" s="3">
        <v>193201</v>
      </c>
      <c r="O173" s="3">
        <v>203203</v>
      </c>
    </row>
    <row r="174" spans="1:15">
      <c r="A174" s="2" t="s">
        <v>149</v>
      </c>
      <c r="B174" s="3" t="s">
        <v>311</v>
      </c>
      <c r="C174" s="3">
        <v>655088</v>
      </c>
      <c r="D174" s="3">
        <v>1241865</v>
      </c>
      <c r="E174" s="1" t="str">
        <f>VLOOKUP(G174,Sheet3!$A$2:$B$37,2,FALSE)</f>
        <v>AgfHap13</v>
      </c>
      <c r="F174" s="1" t="s">
        <v>264</v>
      </c>
      <c r="G174" s="4" t="s">
        <v>193</v>
      </c>
      <c r="H174" s="3">
        <v>220224</v>
      </c>
      <c r="I174" s="3">
        <v>192192</v>
      </c>
      <c r="J174" s="3">
        <v>149151</v>
      </c>
      <c r="K174" s="3">
        <v>209219</v>
      </c>
      <c r="L174" s="3">
        <v>132144</v>
      </c>
      <c r="M174" s="3">
        <v>223229</v>
      </c>
      <c r="N174" s="3">
        <v>201205</v>
      </c>
      <c r="O174" s="3">
        <v>199203</v>
      </c>
    </row>
    <row r="175" spans="1:15">
      <c r="A175" s="2" t="s">
        <v>345</v>
      </c>
      <c r="B175" s="3" t="s">
        <v>311</v>
      </c>
      <c r="C175" s="3">
        <v>655088</v>
      </c>
      <c r="D175" s="3">
        <v>1241865</v>
      </c>
      <c r="E175" s="1" t="s">
        <v>354</v>
      </c>
      <c r="F175" s="1" t="s">
        <v>354</v>
      </c>
      <c r="G175" s="4" t="s">
        <v>354</v>
      </c>
      <c r="H175" s="3">
        <v>222236</v>
      </c>
      <c r="I175" s="3">
        <v>190194</v>
      </c>
      <c r="J175" s="3">
        <v>145151</v>
      </c>
      <c r="K175" s="3">
        <v>209211</v>
      </c>
      <c r="L175" s="3">
        <v>144144</v>
      </c>
      <c r="M175" s="3">
        <v>229235</v>
      </c>
      <c r="N175" s="3">
        <v>193197</v>
      </c>
      <c r="O175" s="3">
        <v>203203</v>
      </c>
    </row>
    <row r="176" spans="1:15">
      <c r="A176" s="2" t="s">
        <v>150</v>
      </c>
      <c r="B176" s="3" t="s">
        <v>311</v>
      </c>
      <c r="C176" s="3">
        <v>655088</v>
      </c>
      <c r="D176" s="3">
        <v>1241865</v>
      </c>
      <c r="E176" s="1" t="str">
        <f>VLOOKUP(G176,Sheet3!$A$2:$B$37,2,FALSE)</f>
        <v>AgfHap4</v>
      </c>
      <c r="F176" s="1" t="s">
        <v>283</v>
      </c>
      <c r="G176" s="4" t="s">
        <v>184</v>
      </c>
      <c r="H176" s="3" t="s">
        <v>354</v>
      </c>
      <c r="I176" s="3" t="s">
        <v>354</v>
      </c>
      <c r="J176" s="3" t="s">
        <v>354</v>
      </c>
      <c r="K176" s="3" t="s">
        <v>354</v>
      </c>
      <c r="L176" s="3" t="s">
        <v>354</v>
      </c>
      <c r="M176" s="3" t="s">
        <v>354</v>
      </c>
      <c r="N176" s="3" t="s">
        <v>354</v>
      </c>
      <c r="O176" s="3" t="s">
        <v>354</v>
      </c>
    </row>
    <row r="177" spans="1:15">
      <c r="A177" s="2" t="s">
        <v>346</v>
      </c>
      <c r="B177" s="3" t="s">
        <v>342</v>
      </c>
      <c r="C177" s="3">
        <v>639197</v>
      </c>
      <c r="D177" s="3">
        <v>1230960</v>
      </c>
      <c r="E177" s="1" t="s">
        <v>354</v>
      </c>
      <c r="F177" s="1" t="s">
        <v>354</v>
      </c>
      <c r="G177" s="4" t="s">
        <v>354</v>
      </c>
      <c r="H177" s="3">
        <v>214234</v>
      </c>
      <c r="I177" s="3">
        <v>192192</v>
      </c>
      <c r="J177" s="3">
        <v>139139</v>
      </c>
      <c r="K177" s="3">
        <v>221221</v>
      </c>
      <c r="L177" s="3">
        <v>144144</v>
      </c>
      <c r="M177" s="3">
        <v>221229</v>
      </c>
      <c r="N177" s="3">
        <v>221221</v>
      </c>
      <c r="O177" s="3">
        <v>199203</v>
      </c>
    </row>
    <row r="178" spans="1:15">
      <c r="A178" s="2" t="s">
        <v>152</v>
      </c>
      <c r="B178" s="3" t="s">
        <v>342</v>
      </c>
      <c r="C178" s="3">
        <v>639337</v>
      </c>
      <c r="D178" s="3">
        <v>1230915</v>
      </c>
      <c r="E178" s="1" t="str">
        <f>VLOOKUP(G178,Sheet3!$A$2:$B$37,2,FALSE)</f>
        <v>AgfHap4</v>
      </c>
      <c r="F178" s="1" t="s">
        <v>283</v>
      </c>
      <c r="G178" s="4" t="s">
        <v>184</v>
      </c>
      <c r="H178" s="3">
        <v>232236</v>
      </c>
      <c r="I178" s="3">
        <v>192192</v>
      </c>
      <c r="J178" s="3">
        <v>137143</v>
      </c>
      <c r="K178" s="3">
        <v>211211</v>
      </c>
      <c r="L178" s="3" t="s">
        <v>354</v>
      </c>
      <c r="M178" s="3">
        <v>227229</v>
      </c>
      <c r="N178" s="3">
        <v>193217</v>
      </c>
      <c r="O178" s="3">
        <v>199199</v>
      </c>
    </row>
    <row r="179" spans="1:15">
      <c r="A179" s="2" t="s">
        <v>151</v>
      </c>
      <c r="B179" s="4" t="s">
        <v>342</v>
      </c>
      <c r="C179" s="4">
        <v>639344</v>
      </c>
      <c r="D179" s="4">
        <v>1230908</v>
      </c>
      <c r="E179" s="1" t="str">
        <f>VLOOKUP(G179,Sheet3!$A$2:$B$37,2,FALSE)</f>
        <v>AgfHap2</v>
      </c>
      <c r="F179" s="1" t="s">
        <v>271</v>
      </c>
      <c r="G179" s="4" t="s">
        <v>182</v>
      </c>
      <c r="H179" s="3" t="s">
        <v>354</v>
      </c>
      <c r="I179" s="3" t="s">
        <v>354</v>
      </c>
      <c r="J179" s="3" t="s">
        <v>354</v>
      </c>
      <c r="K179" s="3" t="s">
        <v>354</v>
      </c>
      <c r="L179" s="3" t="s">
        <v>354</v>
      </c>
      <c r="M179" s="3" t="s">
        <v>354</v>
      </c>
      <c r="N179" s="3" t="s">
        <v>354</v>
      </c>
      <c r="O179" s="3" t="s">
        <v>354</v>
      </c>
    </row>
    <row r="180" spans="1:15">
      <c r="A180" s="2" t="s">
        <v>153</v>
      </c>
      <c r="B180" s="3" t="s">
        <v>342</v>
      </c>
      <c r="C180" s="3">
        <v>639340</v>
      </c>
      <c r="D180" s="3">
        <v>1230907</v>
      </c>
      <c r="E180" s="1" t="str">
        <f>VLOOKUP(G180,Sheet3!$A$2:$B$37,2,FALSE)</f>
        <v>AgfHap5</v>
      </c>
      <c r="F180" s="1" t="s">
        <v>284</v>
      </c>
      <c r="G180" s="4" t="s">
        <v>185</v>
      </c>
      <c r="H180" s="3">
        <v>230232</v>
      </c>
      <c r="I180" s="3">
        <v>198198</v>
      </c>
      <c r="J180" s="3">
        <v>141143</v>
      </c>
      <c r="K180" s="3">
        <v>217217</v>
      </c>
      <c r="L180" s="3" t="s">
        <v>354</v>
      </c>
      <c r="M180" s="3" t="s">
        <v>354</v>
      </c>
      <c r="N180" s="3">
        <v>193221</v>
      </c>
      <c r="O180" s="3">
        <v>203203</v>
      </c>
    </row>
    <row r="181" spans="1:15">
      <c r="A181" s="2" t="s">
        <v>158</v>
      </c>
      <c r="B181" s="3" t="s">
        <v>342</v>
      </c>
      <c r="C181" s="3">
        <v>639182</v>
      </c>
      <c r="D181" s="3">
        <v>1230946</v>
      </c>
      <c r="E181" s="1" t="str">
        <f>VLOOKUP(G181,Sheet3!$A$2:$B$37,2,FALSE)</f>
        <v>AgfHap4</v>
      </c>
      <c r="F181" s="1" t="s">
        <v>283</v>
      </c>
      <c r="G181" s="4" t="s">
        <v>184</v>
      </c>
      <c r="H181" s="3">
        <v>222236</v>
      </c>
      <c r="I181" s="3">
        <v>192192</v>
      </c>
      <c r="J181" s="3">
        <v>143147</v>
      </c>
      <c r="K181" s="3" t="s">
        <v>354</v>
      </c>
      <c r="L181" s="3" t="s">
        <v>354</v>
      </c>
      <c r="M181" s="3">
        <v>219219</v>
      </c>
      <c r="N181" s="3">
        <v>213221</v>
      </c>
      <c r="O181" s="3">
        <v>211211</v>
      </c>
    </row>
    <row r="182" spans="1:15">
      <c r="A182" s="2" t="s">
        <v>154</v>
      </c>
      <c r="B182" s="3" t="s">
        <v>342</v>
      </c>
      <c r="C182" s="4">
        <v>638220</v>
      </c>
      <c r="D182" s="4">
        <v>1230370</v>
      </c>
      <c r="E182" s="1" t="str">
        <f>VLOOKUP(G182,Sheet3!$A$2:$B$37,2,FALSE)</f>
        <v>AgfHap5</v>
      </c>
      <c r="F182" s="1" t="s">
        <v>284</v>
      </c>
      <c r="G182" s="4" t="s">
        <v>185</v>
      </c>
      <c r="H182" s="3" t="s">
        <v>354</v>
      </c>
      <c r="I182" s="3" t="s">
        <v>354</v>
      </c>
      <c r="J182" s="3" t="s">
        <v>354</v>
      </c>
      <c r="K182" s="3" t="s">
        <v>354</v>
      </c>
      <c r="L182" s="3" t="s">
        <v>354</v>
      </c>
      <c r="M182" s="3" t="s">
        <v>354</v>
      </c>
      <c r="N182" s="3" t="s">
        <v>354</v>
      </c>
      <c r="O182" s="3" t="s">
        <v>354</v>
      </c>
    </row>
    <row r="183" spans="1:15">
      <c r="A183" s="2" t="s">
        <v>155</v>
      </c>
      <c r="B183" s="3" t="s">
        <v>342</v>
      </c>
      <c r="C183" s="4">
        <v>638229</v>
      </c>
      <c r="D183" s="4">
        <v>1230372</v>
      </c>
      <c r="E183" s="1" t="str">
        <f>VLOOKUP(G183,Sheet3!$A$2:$B$37,2,FALSE)</f>
        <v>AgfHap5</v>
      </c>
      <c r="F183" s="1" t="s">
        <v>284</v>
      </c>
      <c r="G183" s="4" t="s">
        <v>185</v>
      </c>
      <c r="H183" s="3" t="s">
        <v>354</v>
      </c>
      <c r="I183" s="3" t="s">
        <v>354</v>
      </c>
      <c r="J183" s="3" t="s">
        <v>354</v>
      </c>
      <c r="K183" s="3" t="s">
        <v>354</v>
      </c>
      <c r="L183" s="3" t="s">
        <v>354</v>
      </c>
      <c r="M183" s="3" t="s">
        <v>354</v>
      </c>
      <c r="N183" s="3" t="s">
        <v>354</v>
      </c>
      <c r="O183" s="3" t="s">
        <v>354</v>
      </c>
    </row>
    <row r="184" spans="1:15">
      <c r="A184" s="2" t="s">
        <v>156</v>
      </c>
      <c r="B184" s="3" t="s">
        <v>342</v>
      </c>
      <c r="C184" s="3">
        <v>638231</v>
      </c>
      <c r="D184" s="3">
        <v>1230397</v>
      </c>
      <c r="E184" s="1" t="str">
        <f>VLOOKUP(G184,Sheet3!$A$2:$B$37,2,FALSE)</f>
        <v>AgfHap5</v>
      </c>
      <c r="F184" s="1" t="s">
        <v>284</v>
      </c>
      <c r="G184" s="4" t="s">
        <v>185</v>
      </c>
      <c r="H184" s="3">
        <v>214222</v>
      </c>
      <c r="I184" s="3" t="s">
        <v>354</v>
      </c>
      <c r="J184" s="3">
        <v>139139</v>
      </c>
      <c r="K184" s="3">
        <v>217217</v>
      </c>
      <c r="L184" s="3">
        <v>142142</v>
      </c>
      <c r="M184" s="3" t="s">
        <v>354</v>
      </c>
      <c r="N184" s="3">
        <v>193193</v>
      </c>
      <c r="O184" s="3">
        <v>203203</v>
      </c>
    </row>
    <row r="185" spans="1:15">
      <c r="A185" s="2" t="s">
        <v>157</v>
      </c>
      <c r="B185" s="3" t="s">
        <v>342</v>
      </c>
      <c r="C185" s="4">
        <v>638212</v>
      </c>
      <c r="D185" s="4">
        <v>1230391</v>
      </c>
      <c r="E185" s="1" t="str">
        <f>VLOOKUP(G185,Sheet3!$A$2:$B$37,2,FALSE)</f>
        <v>AgfHap5</v>
      </c>
      <c r="F185" s="1" t="s">
        <v>284</v>
      </c>
      <c r="G185" s="4" t="s">
        <v>185</v>
      </c>
      <c r="H185" s="3" t="s">
        <v>354</v>
      </c>
      <c r="I185" s="3" t="s">
        <v>354</v>
      </c>
      <c r="J185" s="3" t="s">
        <v>354</v>
      </c>
      <c r="K185" s="3" t="s">
        <v>354</v>
      </c>
      <c r="L185" s="3" t="s">
        <v>354</v>
      </c>
      <c r="M185" s="3" t="s">
        <v>354</v>
      </c>
      <c r="N185" s="3" t="s">
        <v>354</v>
      </c>
      <c r="O185" s="3" t="s">
        <v>354</v>
      </c>
    </row>
    <row r="186" spans="1:15">
      <c r="A186" s="2" t="s">
        <v>159</v>
      </c>
      <c r="B186" s="3" t="s">
        <v>342</v>
      </c>
      <c r="C186" s="3">
        <v>639175</v>
      </c>
      <c r="D186" s="3">
        <v>1230895</v>
      </c>
      <c r="E186" s="1" t="str">
        <f>VLOOKUP(G186,Sheet3!$A$2:$B$37,2,FALSE)</f>
        <v>AgfHap1</v>
      </c>
      <c r="F186" s="1" t="s">
        <v>260</v>
      </c>
      <c r="G186" s="4" t="s">
        <v>181</v>
      </c>
      <c r="H186" s="3">
        <v>220220</v>
      </c>
      <c r="I186" s="3">
        <v>192192</v>
      </c>
      <c r="J186" s="3">
        <v>137143</v>
      </c>
      <c r="K186" s="3" t="s">
        <v>354</v>
      </c>
      <c r="L186" s="3">
        <v>140140</v>
      </c>
      <c r="M186" s="3">
        <v>223223</v>
      </c>
      <c r="N186" s="3" t="s">
        <v>354</v>
      </c>
      <c r="O186" s="3">
        <v>199203</v>
      </c>
    </row>
    <row r="187" spans="1:15">
      <c r="A187" s="2" t="s">
        <v>160</v>
      </c>
      <c r="B187" s="4" t="s">
        <v>353</v>
      </c>
      <c r="C187" s="4">
        <v>633800</v>
      </c>
      <c r="D187" s="4">
        <v>1230726</v>
      </c>
      <c r="E187" s="1" t="s">
        <v>259</v>
      </c>
      <c r="F187" s="1" t="s">
        <v>296</v>
      </c>
      <c r="G187" s="4" t="s">
        <v>254</v>
      </c>
      <c r="H187" s="3" t="s">
        <v>354</v>
      </c>
      <c r="I187" s="3" t="s">
        <v>354</v>
      </c>
      <c r="J187" s="3" t="s">
        <v>354</v>
      </c>
      <c r="K187" s="3" t="s">
        <v>354</v>
      </c>
      <c r="L187" s="3" t="s">
        <v>354</v>
      </c>
      <c r="M187" s="3" t="s">
        <v>354</v>
      </c>
      <c r="N187" s="3" t="s">
        <v>354</v>
      </c>
      <c r="O187" s="3" t="s">
        <v>354</v>
      </c>
    </row>
    <row r="188" spans="1:15">
      <c r="A188" s="2" t="s">
        <v>161</v>
      </c>
      <c r="B188" s="3" t="s">
        <v>347</v>
      </c>
      <c r="C188" s="3">
        <v>637620</v>
      </c>
      <c r="D188" s="3">
        <v>1239948</v>
      </c>
      <c r="E188" s="1" t="str">
        <f>VLOOKUP(G188,Sheet3!$A$2:$B$37,2,FALSE)</f>
        <v>AgfHap4</v>
      </c>
      <c r="F188" s="1" t="s">
        <v>283</v>
      </c>
      <c r="G188" s="4" t="s">
        <v>184</v>
      </c>
      <c r="H188" s="3">
        <v>220234</v>
      </c>
      <c r="I188" s="3">
        <v>192198</v>
      </c>
      <c r="J188" s="3">
        <v>147151</v>
      </c>
      <c r="K188" s="3">
        <v>211213</v>
      </c>
      <c r="L188" s="3">
        <v>144144</v>
      </c>
      <c r="M188" s="3">
        <v>227229</v>
      </c>
      <c r="N188" s="3">
        <v>193193</v>
      </c>
      <c r="O188" s="3">
        <v>203203</v>
      </c>
    </row>
    <row r="189" spans="1:15">
      <c r="A189" s="2" t="s">
        <v>162</v>
      </c>
      <c r="B189" s="3" t="s">
        <v>347</v>
      </c>
      <c r="C189" s="3">
        <v>637605</v>
      </c>
      <c r="D189" s="3">
        <v>1239941</v>
      </c>
      <c r="E189" s="1" t="str">
        <f>VLOOKUP(G189,Sheet3!$A$2:$B$37,2,FALSE)</f>
        <v>AgfHap29</v>
      </c>
      <c r="F189" s="1" t="s">
        <v>281</v>
      </c>
      <c r="G189" s="4" t="s">
        <v>0</v>
      </c>
      <c r="H189" s="3">
        <v>220234</v>
      </c>
      <c r="I189" s="3" t="s">
        <v>354</v>
      </c>
      <c r="J189" s="3">
        <v>137147</v>
      </c>
      <c r="K189" s="3">
        <v>217219</v>
      </c>
      <c r="L189" s="3">
        <v>144144</v>
      </c>
      <c r="M189" s="3">
        <v>227229</v>
      </c>
      <c r="N189" s="3">
        <v>193205</v>
      </c>
      <c r="O189" s="3">
        <v>203203</v>
      </c>
    </row>
    <row r="190" spans="1:15">
      <c r="A190" s="2" t="s">
        <v>163</v>
      </c>
      <c r="B190" s="3" t="s">
        <v>347</v>
      </c>
      <c r="C190" s="3">
        <v>637695</v>
      </c>
      <c r="D190" s="3">
        <v>1240109</v>
      </c>
      <c r="E190" s="1" t="str">
        <f>VLOOKUP(G190,Sheet3!$A$2:$B$37,2,FALSE)</f>
        <v>AgfHap13</v>
      </c>
      <c r="F190" s="1" t="s">
        <v>264</v>
      </c>
      <c r="G190" s="4" t="s">
        <v>193</v>
      </c>
      <c r="H190" s="3">
        <v>222234</v>
      </c>
      <c r="I190" s="3">
        <v>192192</v>
      </c>
      <c r="J190" s="3">
        <v>141143</v>
      </c>
      <c r="K190" s="3">
        <v>211211</v>
      </c>
      <c r="L190" s="3">
        <v>142144</v>
      </c>
      <c r="M190" s="3">
        <v>223227</v>
      </c>
      <c r="N190" s="3">
        <v>193197</v>
      </c>
      <c r="O190" s="3">
        <v>203203</v>
      </c>
    </row>
    <row r="191" spans="1:15">
      <c r="A191" s="2" t="s">
        <v>164</v>
      </c>
      <c r="B191" s="3" t="s">
        <v>347</v>
      </c>
      <c r="C191" s="4">
        <v>637696</v>
      </c>
      <c r="D191" s="4">
        <v>1240113</v>
      </c>
      <c r="E191" s="1" t="str">
        <f>VLOOKUP(G191,Sheet3!$A$2:$B$37,2,FALSE)</f>
        <v>AgfHap18</v>
      </c>
      <c r="F191" s="1" t="s">
        <v>269</v>
      </c>
      <c r="G191" s="4" t="s">
        <v>198</v>
      </c>
      <c r="H191" s="3" t="s">
        <v>354</v>
      </c>
      <c r="I191" s="3" t="s">
        <v>354</v>
      </c>
      <c r="J191" s="3" t="s">
        <v>354</v>
      </c>
      <c r="K191" s="3" t="s">
        <v>354</v>
      </c>
      <c r="L191" s="3" t="s">
        <v>354</v>
      </c>
      <c r="M191" s="3" t="s">
        <v>354</v>
      </c>
      <c r="N191" s="3" t="s">
        <v>354</v>
      </c>
      <c r="O191" s="3" t="s">
        <v>354</v>
      </c>
    </row>
    <row r="192" spans="1:15">
      <c r="A192" s="2" t="s">
        <v>165</v>
      </c>
      <c r="B192" s="3" t="s">
        <v>347</v>
      </c>
      <c r="C192" s="4">
        <v>637592</v>
      </c>
      <c r="D192" s="4">
        <v>1240390</v>
      </c>
      <c r="E192" s="1" t="str">
        <f>VLOOKUP(G192,Sheet3!$A$2:$B$37,2,FALSE)</f>
        <v>AgfHap3</v>
      </c>
      <c r="F192" s="1" t="s">
        <v>286</v>
      </c>
      <c r="G192" s="4" t="s">
        <v>183</v>
      </c>
      <c r="H192" s="3" t="s">
        <v>354</v>
      </c>
      <c r="I192" s="3" t="s">
        <v>354</v>
      </c>
      <c r="J192" s="3" t="s">
        <v>354</v>
      </c>
      <c r="K192" s="3" t="s">
        <v>354</v>
      </c>
      <c r="L192" s="3" t="s">
        <v>354</v>
      </c>
      <c r="M192" s="3" t="s">
        <v>354</v>
      </c>
      <c r="N192" s="3" t="s">
        <v>354</v>
      </c>
      <c r="O192" s="3" t="s">
        <v>354</v>
      </c>
    </row>
    <row r="193" spans="1:15">
      <c r="A193" s="2" t="s">
        <v>166</v>
      </c>
      <c r="B193" s="3" t="s">
        <v>347</v>
      </c>
      <c r="C193" s="3">
        <v>637900</v>
      </c>
      <c r="D193" s="3">
        <v>1240186</v>
      </c>
      <c r="E193" s="1" t="s">
        <v>257</v>
      </c>
      <c r="F193" s="1" t="s">
        <v>294</v>
      </c>
      <c r="G193" s="4" t="s">
        <v>252</v>
      </c>
      <c r="H193" s="3">
        <v>214220</v>
      </c>
      <c r="I193" s="3" t="s">
        <v>354</v>
      </c>
      <c r="J193" s="3">
        <v>143143</v>
      </c>
      <c r="K193" s="3">
        <v>211217</v>
      </c>
      <c r="L193" s="3">
        <v>144144</v>
      </c>
      <c r="M193" s="3">
        <v>221225</v>
      </c>
      <c r="N193" s="3">
        <v>193193</v>
      </c>
      <c r="O193" s="3" t="s">
        <v>354</v>
      </c>
    </row>
    <row r="194" spans="1:15">
      <c r="A194" s="2" t="s">
        <v>167</v>
      </c>
      <c r="B194" s="3" t="s">
        <v>316</v>
      </c>
      <c r="C194" s="3">
        <v>631810</v>
      </c>
      <c r="D194" s="3">
        <v>1242598</v>
      </c>
      <c r="E194" s="1" t="str">
        <f>VLOOKUP(G194,Sheet3!$A$2:$B$37,2,FALSE)</f>
        <v>AgfHap29</v>
      </c>
      <c r="F194" s="1" t="s">
        <v>281</v>
      </c>
      <c r="G194" s="4" t="s">
        <v>0</v>
      </c>
      <c r="H194" s="3">
        <v>214236</v>
      </c>
      <c r="I194" s="3">
        <v>198198</v>
      </c>
      <c r="J194" s="3">
        <v>143149</v>
      </c>
      <c r="K194" s="3">
        <v>211211</v>
      </c>
      <c r="L194" s="3">
        <v>138144</v>
      </c>
      <c r="M194" s="3" t="s">
        <v>354</v>
      </c>
      <c r="N194" s="3">
        <v>193193</v>
      </c>
      <c r="O194" s="3">
        <v>203203</v>
      </c>
    </row>
    <row r="195" spans="1:15">
      <c r="A195" s="2" t="s">
        <v>168</v>
      </c>
      <c r="B195" s="3" t="s">
        <v>316</v>
      </c>
      <c r="C195" s="3">
        <v>631810</v>
      </c>
      <c r="D195" s="3">
        <v>1242598</v>
      </c>
      <c r="E195" s="1" t="str">
        <f>VLOOKUP(G195,Sheet3!$A$2:$B$37,2,FALSE)</f>
        <v>AgfHap2</v>
      </c>
      <c r="F195" s="1" t="s">
        <v>271</v>
      </c>
      <c r="G195" s="4" t="s">
        <v>182</v>
      </c>
      <c r="H195" s="3" t="s">
        <v>354</v>
      </c>
      <c r="I195" s="3" t="s">
        <v>354</v>
      </c>
      <c r="J195" s="3" t="s">
        <v>354</v>
      </c>
      <c r="K195" s="3" t="s">
        <v>354</v>
      </c>
      <c r="L195" s="3" t="s">
        <v>354</v>
      </c>
      <c r="M195" s="3" t="s">
        <v>354</v>
      </c>
      <c r="N195" s="3" t="s">
        <v>354</v>
      </c>
      <c r="O195" s="3" t="s">
        <v>354</v>
      </c>
    </row>
    <row r="196" spans="1:15">
      <c r="A196" s="2" t="s">
        <v>169</v>
      </c>
      <c r="B196" s="3" t="s">
        <v>316</v>
      </c>
      <c r="C196" s="3">
        <v>631810</v>
      </c>
      <c r="D196" s="3">
        <v>1242598</v>
      </c>
      <c r="E196" s="1" t="str">
        <f>VLOOKUP(G196,Sheet3!$A$2:$B$37,2,FALSE)</f>
        <v>AgfHap2</v>
      </c>
      <c r="F196" s="1" t="s">
        <v>271</v>
      </c>
      <c r="G196" s="4" t="s">
        <v>182</v>
      </c>
      <c r="H196" s="3" t="s">
        <v>354</v>
      </c>
      <c r="I196" s="3" t="s">
        <v>354</v>
      </c>
      <c r="J196" s="3" t="s">
        <v>354</v>
      </c>
      <c r="K196" s="3" t="s">
        <v>354</v>
      </c>
      <c r="L196" s="3" t="s">
        <v>354</v>
      </c>
      <c r="M196" s="3" t="s">
        <v>354</v>
      </c>
      <c r="N196" s="3" t="s">
        <v>354</v>
      </c>
      <c r="O196" s="3" t="s">
        <v>354</v>
      </c>
    </row>
    <row r="197" spans="1:15">
      <c r="A197" s="2" t="s">
        <v>170</v>
      </c>
      <c r="B197" s="3" t="s">
        <v>316</v>
      </c>
      <c r="C197" s="3">
        <v>631810</v>
      </c>
      <c r="D197" s="3">
        <v>1242598</v>
      </c>
      <c r="E197" s="1" t="str">
        <f>VLOOKUP(G197,Sheet3!$A$2:$B$37,2,FALSE)</f>
        <v>AgfHap1</v>
      </c>
      <c r="F197" s="1" t="s">
        <v>260</v>
      </c>
      <c r="G197" s="4" t="s">
        <v>181</v>
      </c>
      <c r="H197" s="3">
        <v>214220</v>
      </c>
      <c r="I197" s="3">
        <v>192198</v>
      </c>
      <c r="J197" s="3">
        <v>149149</v>
      </c>
      <c r="K197" s="3">
        <v>211211</v>
      </c>
      <c r="L197" s="3">
        <v>134144</v>
      </c>
      <c r="M197" s="3">
        <v>229229</v>
      </c>
      <c r="N197" s="3">
        <v>193221</v>
      </c>
      <c r="O197" s="3">
        <v>203203</v>
      </c>
    </row>
    <row r="198" spans="1:15">
      <c r="A198" s="2" t="s">
        <v>348</v>
      </c>
      <c r="B198" s="3" t="s">
        <v>316</v>
      </c>
      <c r="C198" s="3">
        <v>631810</v>
      </c>
      <c r="D198" s="3">
        <v>1242598</v>
      </c>
      <c r="E198" s="1" t="s">
        <v>354</v>
      </c>
      <c r="F198" s="1" t="s">
        <v>354</v>
      </c>
      <c r="G198" s="4" t="s">
        <v>354</v>
      </c>
      <c r="H198" s="3">
        <v>214214</v>
      </c>
      <c r="I198" s="3">
        <v>192192</v>
      </c>
      <c r="J198" s="3">
        <v>137143</v>
      </c>
      <c r="K198" s="3">
        <v>209211</v>
      </c>
      <c r="L198" s="3">
        <v>140144</v>
      </c>
      <c r="M198" s="3">
        <v>221229</v>
      </c>
      <c r="N198" s="3">
        <v>193221</v>
      </c>
      <c r="O198" s="3">
        <v>203203</v>
      </c>
    </row>
    <row r="199" spans="1:15">
      <c r="A199" s="2" t="s">
        <v>171</v>
      </c>
      <c r="B199" s="3" t="s">
        <v>316</v>
      </c>
      <c r="C199" s="3">
        <v>631810</v>
      </c>
      <c r="D199" s="3">
        <v>1242598</v>
      </c>
      <c r="E199" s="1" t="str">
        <f>VLOOKUP(G199,Sheet3!$A$2:$B$37,2,FALSE)</f>
        <v>AgfHap35</v>
      </c>
      <c r="F199" s="1" t="s">
        <v>292</v>
      </c>
      <c r="G199" s="4" t="s">
        <v>214</v>
      </c>
      <c r="H199" s="3">
        <v>212222</v>
      </c>
      <c r="I199" s="3">
        <v>192192</v>
      </c>
      <c r="J199" s="3">
        <v>137149</v>
      </c>
      <c r="K199" s="3">
        <v>209211</v>
      </c>
      <c r="L199" s="3">
        <v>140140</v>
      </c>
      <c r="M199" s="3">
        <v>229229</v>
      </c>
      <c r="N199" s="3">
        <v>193193</v>
      </c>
      <c r="O199" s="3">
        <v>199203</v>
      </c>
    </row>
    <row r="200" spans="1:15">
      <c r="A200" s="2" t="s">
        <v>172</v>
      </c>
      <c r="B200" s="3" t="s">
        <v>316</v>
      </c>
      <c r="C200" s="3">
        <v>631810</v>
      </c>
      <c r="D200" s="3">
        <v>1242598</v>
      </c>
      <c r="E200" s="1" t="str">
        <f>VLOOKUP(G200,Sheet3!$A$2:$B$37,2,FALSE)</f>
        <v>AgfHap36</v>
      </c>
      <c r="F200" s="1" t="s">
        <v>293</v>
      </c>
      <c r="G200" s="4" t="s">
        <v>215</v>
      </c>
      <c r="H200" s="3" t="s">
        <v>354</v>
      </c>
      <c r="I200" s="3" t="s">
        <v>354</v>
      </c>
      <c r="J200" s="3" t="s">
        <v>354</v>
      </c>
      <c r="K200" s="3" t="s">
        <v>354</v>
      </c>
      <c r="L200" s="3" t="s">
        <v>354</v>
      </c>
      <c r="M200" s="3" t="s">
        <v>354</v>
      </c>
      <c r="N200" s="3" t="s">
        <v>354</v>
      </c>
      <c r="O200" s="3" t="s">
        <v>354</v>
      </c>
    </row>
    <row r="201" spans="1:15">
      <c r="A201" s="2" t="s">
        <v>173</v>
      </c>
      <c r="B201" s="3" t="s">
        <v>316</v>
      </c>
      <c r="C201" s="3">
        <v>631810</v>
      </c>
      <c r="D201" s="3">
        <v>1242598</v>
      </c>
      <c r="E201" s="1" t="str">
        <f>VLOOKUP(G201,Sheet3!$A$2:$B$37,2,FALSE)</f>
        <v>AgfHap29</v>
      </c>
      <c r="F201" s="1" t="s">
        <v>281</v>
      </c>
      <c r="G201" s="4" t="s">
        <v>0</v>
      </c>
      <c r="H201" s="3">
        <v>214236</v>
      </c>
      <c r="I201" s="3" t="s">
        <v>354</v>
      </c>
      <c r="J201" s="3">
        <v>143143</v>
      </c>
      <c r="K201" s="3">
        <v>211211</v>
      </c>
      <c r="L201" s="3">
        <v>138140</v>
      </c>
      <c r="M201" s="3">
        <v>223223</v>
      </c>
      <c r="N201" s="3">
        <v>193201</v>
      </c>
      <c r="O201" s="3">
        <v>203203</v>
      </c>
    </row>
    <row r="202" spans="1:15">
      <c r="A202" s="2" t="s">
        <v>174</v>
      </c>
      <c r="B202" s="3" t="s">
        <v>316</v>
      </c>
      <c r="C202" s="3">
        <v>631810</v>
      </c>
      <c r="D202" s="3">
        <v>1242598</v>
      </c>
      <c r="E202" s="1" t="str">
        <f>VLOOKUP(G202,Sheet3!$A$2:$B$37,2,FALSE)</f>
        <v>AgfHap2</v>
      </c>
      <c r="F202" s="1" t="s">
        <v>271</v>
      </c>
      <c r="G202" s="4" t="s">
        <v>182</v>
      </c>
      <c r="H202" s="3" t="s">
        <v>354</v>
      </c>
      <c r="I202" s="3" t="s">
        <v>354</v>
      </c>
      <c r="J202" s="3" t="s">
        <v>354</v>
      </c>
      <c r="K202" s="3" t="s">
        <v>354</v>
      </c>
      <c r="L202" s="3" t="s">
        <v>354</v>
      </c>
      <c r="M202" s="3" t="s">
        <v>354</v>
      </c>
      <c r="N202" s="3" t="s">
        <v>354</v>
      </c>
      <c r="O202" s="3" t="s">
        <v>354</v>
      </c>
    </row>
    <row r="203" spans="1:15">
      <c r="A203" s="2" t="s">
        <v>175</v>
      </c>
      <c r="B203" s="3" t="s">
        <v>316</v>
      </c>
      <c r="C203" s="3">
        <v>631810</v>
      </c>
      <c r="D203" s="3">
        <v>1242598</v>
      </c>
      <c r="E203" s="1" t="str">
        <f>VLOOKUP(G203,Sheet3!$A$2:$B$37,2,FALSE)</f>
        <v>AgfHap9</v>
      </c>
      <c r="F203" s="1" t="s">
        <v>298</v>
      </c>
      <c r="G203" s="4" t="s">
        <v>189</v>
      </c>
      <c r="H203" s="3" t="s">
        <v>354</v>
      </c>
      <c r="I203" s="3" t="s">
        <v>354</v>
      </c>
      <c r="J203" s="3" t="s">
        <v>354</v>
      </c>
      <c r="K203" s="3" t="s">
        <v>354</v>
      </c>
      <c r="L203" s="3" t="s">
        <v>354</v>
      </c>
      <c r="M203" s="3" t="s">
        <v>354</v>
      </c>
      <c r="N203" s="3" t="s">
        <v>354</v>
      </c>
      <c r="O203" s="3" t="s">
        <v>354</v>
      </c>
    </row>
    <row r="204" spans="1:15">
      <c r="A204" s="2" t="s">
        <v>176</v>
      </c>
      <c r="B204" s="3" t="s">
        <v>316</v>
      </c>
      <c r="C204" s="3">
        <v>631810</v>
      </c>
      <c r="D204" s="3">
        <v>1242598</v>
      </c>
      <c r="E204" s="1" t="str">
        <f>VLOOKUP(G204,Sheet3!$A$2:$B$37,2,FALSE)</f>
        <v>AgfHap2</v>
      </c>
      <c r="F204" s="1" t="s">
        <v>271</v>
      </c>
      <c r="G204" s="4" t="s">
        <v>182</v>
      </c>
      <c r="H204" s="3" t="s">
        <v>354</v>
      </c>
      <c r="I204" s="3" t="s">
        <v>354</v>
      </c>
      <c r="J204" s="3" t="s">
        <v>354</v>
      </c>
      <c r="K204" s="3" t="s">
        <v>354</v>
      </c>
      <c r="L204" s="3" t="s">
        <v>354</v>
      </c>
      <c r="M204" s="3" t="s">
        <v>354</v>
      </c>
      <c r="N204" s="3" t="s">
        <v>354</v>
      </c>
      <c r="O204" s="3" t="s">
        <v>354</v>
      </c>
    </row>
    <row r="205" spans="1:15">
      <c r="A205" s="2" t="s">
        <v>177</v>
      </c>
      <c r="B205" s="3" t="s">
        <v>316</v>
      </c>
      <c r="C205" s="3">
        <v>631810</v>
      </c>
      <c r="D205" s="3">
        <v>1242598</v>
      </c>
      <c r="E205" s="1" t="str">
        <f>VLOOKUP(G205,Sheet3!$A$2:$B$37,2,FALSE)</f>
        <v>AgfHap13</v>
      </c>
      <c r="F205" s="1" t="s">
        <v>264</v>
      </c>
      <c r="G205" s="4" t="s">
        <v>193</v>
      </c>
      <c r="H205" s="3" t="s">
        <v>354</v>
      </c>
      <c r="I205" s="3" t="s">
        <v>354</v>
      </c>
      <c r="J205" s="3" t="s">
        <v>354</v>
      </c>
      <c r="K205" s="3" t="s">
        <v>354</v>
      </c>
      <c r="L205" s="3" t="s">
        <v>354</v>
      </c>
      <c r="M205" s="3" t="s">
        <v>354</v>
      </c>
      <c r="N205" s="3" t="s">
        <v>354</v>
      </c>
      <c r="O205" s="3" t="s">
        <v>354</v>
      </c>
    </row>
    <row r="206" spans="1:15">
      <c r="A206" s="2" t="s">
        <v>178</v>
      </c>
      <c r="B206" s="3" t="s">
        <v>316</v>
      </c>
      <c r="C206" s="3">
        <v>631841</v>
      </c>
      <c r="D206" s="3">
        <v>1242784</v>
      </c>
      <c r="E206" s="1" t="str">
        <f>VLOOKUP(G206,Sheet3!$A$2:$B$37,2,FALSE)</f>
        <v>AgfHap13</v>
      </c>
      <c r="F206" s="1" t="s">
        <v>264</v>
      </c>
      <c r="G206" s="4" t="s">
        <v>193</v>
      </c>
      <c r="H206" s="3" t="s">
        <v>354</v>
      </c>
      <c r="I206" s="3" t="s">
        <v>354</v>
      </c>
      <c r="J206" s="3" t="s">
        <v>354</v>
      </c>
      <c r="K206" s="3" t="s">
        <v>354</v>
      </c>
      <c r="L206" s="3" t="s">
        <v>354</v>
      </c>
      <c r="M206" s="3" t="s">
        <v>354</v>
      </c>
      <c r="N206" s="3" t="s">
        <v>354</v>
      </c>
      <c r="O206" s="3" t="s">
        <v>354</v>
      </c>
    </row>
    <row r="207" spans="1:15">
      <c r="A207" s="2" t="s">
        <v>179</v>
      </c>
      <c r="B207" s="3" t="s">
        <v>312</v>
      </c>
      <c r="C207" s="3">
        <v>657128</v>
      </c>
      <c r="D207" s="3">
        <v>1240822</v>
      </c>
      <c r="E207" s="1" t="str">
        <f>VLOOKUP(G207,Sheet3!$A$2:$B$37,2,FALSE)</f>
        <v>AgfHap13</v>
      </c>
      <c r="F207" s="1" t="s">
        <v>264</v>
      </c>
      <c r="G207" s="4" t="s">
        <v>193</v>
      </c>
      <c r="H207" s="3">
        <v>230234</v>
      </c>
      <c r="I207" s="3">
        <v>190192</v>
      </c>
      <c r="J207" s="3">
        <v>137147</v>
      </c>
      <c r="K207" s="3">
        <v>211217</v>
      </c>
      <c r="L207" s="3">
        <v>140144</v>
      </c>
      <c r="M207" s="3">
        <v>223229</v>
      </c>
      <c r="N207" s="3">
        <v>193193</v>
      </c>
      <c r="O207" s="3">
        <v>199199</v>
      </c>
    </row>
    <row r="208" spans="1:15">
      <c r="A208" s="2" t="s">
        <v>349</v>
      </c>
      <c r="B208" s="3" t="s">
        <v>316</v>
      </c>
      <c r="C208" s="3">
        <v>631810</v>
      </c>
      <c r="D208" s="3">
        <v>1242598</v>
      </c>
      <c r="E208" s="1" t="s">
        <v>354</v>
      </c>
      <c r="F208" s="1" t="s">
        <v>354</v>
      </c>
      <c r="G208" s="4" t="s">
        <v>354</v>
      </c>
      <c r="H208" s="3">
        <v>212222</v>
      </c>
      <c r="I208" s="3">
        <v>192192</v>
      </c>
      <c r="J208" s="3">
        <v>147147</v>
      </c>
      <c r="K208" s="3">
        <v>211211</v>
      </c>
      <c r="L208" s="3">
        <v>132144</v>
      </c>
      <c r="M208" s="3">
        <v>223235</v>
      </c>
      <c r="N208" s="3">
        <v>193221</v>
      </c>
      <c r="O208" s="3" t="s">
        <v>354</v>
      </c>
    </row>
  </sheetData>
  <sortState ref="A2:D186">
    <sortCondition ref="A2:A186"/>
  </sortState>
  <pageMargins left="0.75" right="0.75" top="1" bottom="1" header="0.5" footer="0.5"/>
  <pageSetup orientation="portrait" horizontalDpi="4294967292" verticalDpi="4294967292"/>
  <ignoredErrors>
    <ignoredError sqref="A2:A8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7"/>
  <sheetViews>
    <sheetView workbookViewId="0">
      <selection activeCell="E20" sqref="E20"/>
    </sheetView>
  </sheetViews>
  <sheetFormatPr baseColWidth="10" defaultRowHeight="15" x14ac:dyDescent="0"/>
  <sheetData>
    <row r="1" spans="1:2">
      <c r="A1" t="s">
        <v>255</v>
      </c>
      <c r="B1" t="s">
        <v>256</v>
      </c>
    </row>
    <row r="2" spans="1:2">
      <c r="A2" t="s">
        <v>181</v>
      </c>
      <c r="B2" t="s">
        <v>216</v>
      </c>
    </row>
    <row r="3" spans="1:2">
      <c r="A3" t="s">
        <v>182</v>
      </c>
      <c r="B3" t="s">
        <v>217</v>
      </c>
    </row>
    <row r="4" spans="1:2">
      <c r="A4" t="s">
        <v>183</v>
      </c>
      <c r="B4" t="s">
        <v>218</v>
      </c>
    </row>
    <row r="5" spans="1:2">
      <c r="A5" t="s">
        <v>184</v>
      </c>
      <c r="B5" t="s">
        <v>219</v>
      </c>
    </row>
    <row r="6" spans="1:2">
      <c r="A6" t="s">
        <v>185</v>
      </c>
      <c r="B6" t="s">
        <v>220</v>
      </c>
    </row>
    <row r="7" spans="1:2">
      <c r="A7" t="s">
        <v>186</v>
      </c>
      <c r="B7" t="s">
        <v>221</v>
      </c>
    </row>
    <row r="8" spans="1:2">
      <c r="A8" t="s">
        <v>187</v>
      </c>
      <c r="B8" t="s">
        <v>222</v>
      </c>
    </row>
    <row r="9" spans="1:2">
      <c r="A9" t="s">
        <v>188</v>
      </c>
      <c r="B9" t="s">
        <v>223</v>
      </c>
    </row>
    <row r="10" spans="1:2">
      <c r="A10" t="s">
        <v>189</v>
      </c>
      <c r="B10" t="s">
        <v>224</v>
      </c>
    </row>
    <row r="11" spans="1:2">
      <c r="A11" t="s">
        <v>190</v>
      </c>
      <c r="B11" t="s">
        <v>225</v>
      </c>
    </row>
    <row r="12" spans="1:2">
      <c r="A12" t="s">
        <v>191</v>
      </c>
      <c r="B12" t="s">
        <v>226</v>
      </c>
    </row>
    <row r="13" spans="1:2">
      <c r="A13" t="s">
        <v>192</v>
      </c>
      <c r="B13" t="s">
        <v>227</v>
      </c>
    </row>
    <row r="14" spans="1:2">
      <c r="A14" t="s">
        <v>193</v>
      </c>
      <c r="B14" t="s">
        <v>228</v>
      </c>
    </row>
    <row r="15" spans="1:2">
      <c r="A15" t="s">
        <v>194</v>
      </c>
      <c r="B15" t="s">
        <v>229</v>
      </c>
    </row>
    <row r="16" spans="1:2">
      <c r="A16" t="s">
        <v>195</v>
      </c>
      <c r="B16" t="s">
        <v>230</v>
      </c>
    </row>
    <row r="17" spans="1:2">
      <c r="A17" t="s">
        <v>196</v>
      </c>
      <c r="B17" t="s">
        <v>231</v>
      </c>
    </row>
    <row r="18" spans="1:2">
      <c r="A18" t="s">
        <v>197</v>
      </c>
      <c r="B18" t="s">
        <v>232</v>
      </c>
    </row>
    <row r="19" spans="1:2">
      <c r="A19" t="s">
        <v>198</v>
      </c>
      <c r="B19" t="s">
        <v>233</v>
      </c>
    </row>
    <row r="20" spans="1:2">
      <c r="A20" t="s">
        <v>199</v>
      </c>
      <c r="B20" t="s">
        <v>234</v>
      </c>
    </row>
    <row r="21" spans="1:2">
      <c r="A21" t="s">
        <v>200</v>
      </c>
      <c r="B21" t="s">
        <v>235</v>
      </c>
    </row>
    <row r="22" spans="1:2">
      <c r="A22" t="s">
        <v>201</v>
      </c>
      <c r="B22" t="s">
        <v>236</v>
      </c>
    </row>
    <row r="23" spans="1:2">
      <c r="A23" t="s">
        <v>202</v>
      </c>
      <c r="B23" t="s">
        <v>237</v>
      </c>
    </row>
    <row r="24" spans="1:2">
      <c r="A24" t="s">
        <v>203</v>
      </c>
      <c r="B24" t="s">
        <v>238</v>
      </c>
    </row>
    <row r="25" spans="1:2">
      <c r="A25" t="s">
        <v>204</v>
      </c>
      <c r="B25" t="s">
        <v>239</v>
      </c>
    </row>
    <row r="26" spans="1:2">
      <c r="A26" t="s">
        <v>205</v>
      </c>
      <c r="B26" t="s">
        <v>240</v>
      </c>
    </row>
    <row r="27" spans="1:2">
      <c r="A27" t="s">
        <v>206</v>
      </c>
      <c r="B27" t="s">
        <v>241</v>
      </c>
    </row>
    <row r="28" spans="1:2">
      <c r="A28" t="s">
        <v>207</v>
      </c>
      <c r="B28" t="s">
        <v>242</v>
      </c>
    </row>
    <row r="29" spans="1:2">
      <c r="A29" t="s">
        <v>208</v>
      </c>
      <c r="B29" t="s">
        <v>243</v>
      </c>
    </row>
    <row r="30" spans="1:2">
      <c r="A30" t="s">
        <v>0</v>
      </c>
      <c r="B30" t="s">
        <v>244</v>
      </c>
    </row>
    <row r="31" spans="1:2">
      <c r="A31" t="s">
        <v>209</v>
      </c>
      <c r="B31" t="s">
        <v>245</v>
      </c>
    </row>
    <row r="32" spans="1:2">
      <c r="A32" t="s">
        <v>210</v>
      </c>
      <c r="B32" t="s">
        <v>246</v>
      </c>
    </row>
    <row r="33" spans="1:2">
      <c r="A33" t="s">
        <v>211</v>
      </c>
      <c r="B33" t="s">
        <v>247</v>
      </c>
    </row>
    <row r="34" spans="1:2">
      <c r="A34" t="s">
        <v>212</v>
      </c>
      <c r="B34" t="s">
        <v>248</v>
      </c>
    </row>
    <row r="35" spans="1:2">
      <c r="A35" t="s">
        <v>213</v>
      </c>
      <c r="B35" t="s">
        <v>249</v>
      </c>
    </row>
    <row r="36" spans="1:2">
      <c r="A36" t="s">
        <v>214</v>
      </c>
      <c r="B36" t="s">
        <v>250</v>
      </c>
    </row>
    <row r="37" spans="1:2">
      <c r="A37" t="s">
        <v>215</v>
      </c>
      <c r="B37" t="s">
        <v>25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anne Hagell</dc:creator>
  <cp:lastModifiedBy>Suzanne Hagell</cp:lastModifiedBy>
  <dcterms:created xsi:type="dcterms:W3CDTF">2013-02-25T23:23:05Z</dcterms:created>
  <dcterms:modified xsi:type="dcterms:W3CDTF">2013-03-04T14:55:39Z</dcterms:modified>
</cp:coreProperties>
</file>